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41" firstSheet="0" activeTab="0"/>
  </bookViews>
  <sheets>
    <sheet name="Table S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3" uniqueCount="133">
  <si>
    <r>
      <rPr>
        <b val="true"/>
        <sz val="11"/>
        <rFont val="Arial"/>
        <family val="2"/>
      </rPr>
      <t xml:space="preserve">Supplementary Table S2. </t>
    </r>
    <r>
      <rPr>
        <sz val="11"/>
        <rFont val="Arial"/>
        <family val="2"/>
      </rPr>
      <t xml:space="preserve">A list of miRNAs that are down-regulated in the upper and lower jejunum of</t>
    </r>
    <r>
      <rPr>
        <i val="true"/>
        <sz val="11"/>
        <rFont val="Arial"/>
        <family val="2"/>
      </rPr>
      <t xml:space="preserve"> Srf </t>
    </r>
    <r>
      <rPr>
        <sz val="11"/>
        <rFont val="Arial"/>
        <family val="2"/>
      </rPr>
      <t xml:space="preserve">KO mice</t>
    </r>
    <r>
      <rPr>
        <b val="true"/>
        <sz val="11"/>
        <rFont val="Arial"/>
        <family val="2"/>
      </rPr>
      <t xml:space="preserve"> </t>
    </r>
  </si>
  <si>
    <t xml:space="preserve">miRNA ID</t>
  </si>
  <si>
    <t xml:space="preserve">WT upper</t>
  </si>
  <si>
    <t xml:space="preserve">KO upper</t>
  </si>
  <si>
    <t xml:space="preserve">WT lower</t>
  </si>
  <si>
    <t xml:space="preserve">KO lower</t>
  </si>
  <si>
    <t xml:space="preserve">Upper</t>
  </si>
  <si>
    <t xml:space="preserve">Lower</t>
  </si>
  <si>
    <t xml:space="preserve">Average</t>
  </si>
  <si>
    <t xml:space="preserve">mmu-miR-143-3p</t>
  </si>
  <si>
    <t xml:space="preserve">mmu-miR-145-5p</t>
  </si>
  <si>
    <t xml:space="preserve">mmu-miR-26a-5p</t>
  </si>
  <si>
    <t xml:space="preserve">mmu-miR-22-3p</t>
  </si>
  <si>
    <t xml:space="preserve">mmu-let-7g-5p</t>
  </si>
  <si>
    <t xml:space="preserve">mmu-miR-30a-5p</t>
  </si>
  <si>
    <t xml:space="preserve">mmu-miR-145-3p</t>
  </si>
  <si>
    <t xml:space="preserve">mmu-miR-378-3p</t>
  </si>
  <si>
    <t xml:space="preserve">mmu-miR-30e-5p</t>
  </si>
  <si>
    <t xml:space="preserve">mmu-miR-29a-3p</t>
  </si>
  <si>
    <t xml:space="preserve">mmu-miR-181a-5p</t>
  </si>
  <si>
    <t xml:space="preserve">mmu-miR-26b-5p</t>
  </si>
  <si>
    <t xml:space="preserve">mmu-miR-27a-3p</t>
  </si>
  <si>
    <t xml:space="preserve">mmu-miR-133a-3p</t>
  </si>
  <si>
    <t xml:space="preserve">mmu-miR-1a-3p</t>
  </si>
  <si>
    <t xml:space="preserve">mmu-miR-335-5p</t>
  </si>
  <si>
    <t xml:space="preserve">mmu-miR-101a-3p</t>
  </si>
  <si>
    <t xml:space="preserve">mmu-miR-7a-5p</t>
  </si>
  <si>
    <t xml:space="preserve">mmu-miR-181b-5p</t>
  </si>
  <si>
    <t xml:space="preserve">mmu-miR-194-5p</t>
  </si>
  <si>
    <t xml:space="preserve">mmu-miR-124-3p</t>
  </si>
  <si>
    <t xml:space="preserve">mmu-miR-215-5p</t>
  </si>
  <si>
    <t xml:space="preserve">mmu-miR-7b-5p</t>
  </si>
  <si>
    <t xml:space="preserve">mmu-miR-9-5p</t>
  </si>
  <si>
    <t xml:space="preserve">mmu-miR-136-3p</t>
  </si>
  <si>
    <t xml:space="preserve">mmu-miR-541-5p</t>
  </si>
  <si>
    <t xml:space="preserve">mmu-miR-126-5p</t>
  </si>
  <si>
    <t xml:space="preserve">mmu-miR-434-5p</t>
  </si>
  <si>
    <t xml:space="preserve">mmu-miR-450a-5p</t>
  </si>
  <si>
    <t xml:space="preserve">mmu-miR-186-5p</t>
  </si>
  <si>
    <t xml:space="preserve">mmu-miR-192-5p</t>
  </si>
  <si>
    <t xml:space="preserve">mmu-miR-29b-3p</t>
  </si>
  <si>
    <t xml:space="preserve">mmu-miR-29c-3p</t>
  </si>
  <si>
    <t xml:space="preserve">mmu-miR-872-5p</t>
  </si>
  <si>
    <t xml:space="preserve">mmu-miR-10a-3p</t>
  </si>
  <si>
    <t xml:space="preserve">mmu-miR-381-3p</t>
  </si>
  <si>
    <t xml:space="preserve">mmu-miR-409-5p</t>
  </si>
  <si>
    <t xml:space="preserve">mmu-miR-138-5p</t>
  </si>
  <si>
    <t xml:space="preserve">mmu-miR-181c-5p</t>
  </si>
  <si>
    <t xml:space="preserve">mmu-miR-107-3p</t>
  </si>
  <si>
    <t xml:space="preserve">mmu-miR-181d-5p</t>
  </si>
  <si>
    <t xml:space="preserve">mmu-miR-382-5p</t>
  </si>
  <si>
    <t xml:space="preserve">mmu-miR-338-3p</t>
  </si>
  <si>
    <t xml:space="preserve">mmu-miR-3068-5p</t>
  </si>
  <si>
    <t xml:space="preserve">mmu-miR-300-3p</t>
  </si>
  <si>
    <t xml:space="preserve">mmu-miR-9-3p</t>
  </si>
  <si>
    <t xml:space="preserve">mmu-miR-378-5p</t>
  </si>
  <si>
    <t xml:space="preserve">mmu-miR-345-5p</t>
  </si>
  <si>
    <t xml:space="preserve">mmu-miR-411-5p</t>
  </si>
  <si>
    <t xml:space="preserve">mmu-miR-455-5p</t>
  </si>
  <si>
    <t xml:space="preserve">mmu-miR-125b-2-3p</t>
  </si>
  <si>
    <t xml:space="preserve">mmu-miR-486-5p</t>
  </si>
  <si>
    <t xml:space="preserve">mmu-miR-210-3p</t>
  </si>
  <si>
    <t xml:space="preserve">mmu-miR-136-5p</t>
  </si>
  <si>
    <t xml:space="preserve">mmu-miR-370-3p</t>
  </si>
  <si>
    <t xml:space="preserve">mmu-miR-341-3p</t>
  </si>
  <si>
    <t xml:space="preserve">mmu-miR-488-3p</t>
  </si>
  <si>
    <t xml:space="preserve">mmu-miR-384-3p</t>
  </si>
  <si>
    <t xml:space="preserve">mmu-miR-582-5p</t>
  </si>
  <si>
    <t xml:space="preserve">mmu-miR-598-3p</t>
  </si>
  <si>
    <t xml:space="preserve">mmu-miR-378b</t>
  </si>
  <si>
    <t xml:space="preserve">mmu-miR-330-5p</t>
  </si>
  <si>
    <t xml:space="preserve">mmu-miR-135a-5p</t>
  </si>
  <si>
    <t xml:space="preserve">mmu-miR-133b-3p</t>
  </si>
  <si>
    <t xml:space="preserve">mmu-miR-451</t>
  </si>
  <si>
    <t xml:space="preserve">mmu-miR-377-3p</t>
  </si>
  <si>
    <t xml:space="preserve">mmu-miR-376b-5p</t>
  </si>
  <si>
    <t xml:space="preserve">mmu-miR-181c-3p</t>
  </si>
  <si>
    <t xml:space="preserve">mmu-miR-384-5p</t>
  </si>
  <si>
    <t xml:space="preserve">mmu-miR-708-3p</t>
  </si>
  <si>
    <t xml:space="preserve">mmu-miR-380-3p</t>
  </si>
  <si>
    <t xml:space="preserve">mmu-miR-542-3p</t>
  </si>
  <si>
    <t xml:space="preserve">mmu-miR-154-3p</t>
  </si>
  <si>
    <t xml:space="preserve">mmu-miR-215-3p</t>
  </si>
  <si>
    <t xml:space="preserve">mmu-miR-208b-3p</t>
  </si>
  <si>
    <t xml:space="preserve">mmu-miR-133a-5p</t>
  </si>
  <si>
    <t xml:space="preserve">mmu-miR-503-5p</t>
  </si>
  <si>
    <t xml:space="preserve">mmu-miR-134-5p</t>
  </si>
  <si>
    <t xml:space="preserve">mmu-miR-879-5p</t>
  </si>
  <si>
    <t xml:space="preserve">mmu-miR-101c</t>
  </si>
  <si>
    <t xml:space="preserve">mmu-miR-874-3p</t>
  </si>
  <si>
    <t xml:space="preserve">mmu-miR-666-5p</t>
  </si>
  <si>
    <t xml:space="preserve">mmu-miR-668-3p</t>
  </si>
  <si>
    <t xml:space="preserve">mmu-miR-30d-3p</t>
  </si>
  <si>
    <t xml:space="preserve">mmu-miR-665-3p</t>
  </si>
  <si>
    <t xml:space="preserve">mmu-miR-1957</t>
  </si>
  <si>
    <t xml:space="preserve">mmu-miR-122-5p</t>
  </si>
  <si>
    <t xml:space="preserve">mmu-miR-873-5p</t>
  </si>
  <si>
    <t xml:space="preserve">mmu-miR-144-3p</t>
  </si>
  <si>
    <t xml:space="preserve">mmu-miR-493-5p</t>
  </si>
  <si>
    <t xml:space="preserve">mmu-miR-153-3p</t>
  </si>
  <si>
    <t xml:space="preserve">mmu-miR-376c-3p</t>
  </si>
  <si>
    <t xml:space="preserve">mmu-miR-32-5p</t>
  </si>
  <si>
    <t xml:space="preserve">mmu-miR-141-3p</t>
  </si>
  <si>
    <t xml:space="preserve">mmu-miR-540-5p</t>
  </si>
  <si>
    <t xml:space="preserve">mmu-miR-450b-5p</t>
  </si>
  <si>
    <t xml:space="preserve">mmu-miR-337-3p</t>
  </si>
  <si>
    <t xml:space="preserve">mmu-miR-5126</t>
  </si>
  <si>
    <t xml:space="preserve">mmu-miR-376a-5p</t>
  </si>
  <si>
    <t xml:space="preserve">mmu-miR-5121</t>
  </si>
  <si>
    <t xml:space="preserve">mmu-miR-467c-5p</t>
  </si>
  <si>
    <t xml:space="preserve">mmu-miR-19a-3p</t>
  </si>
  <si>
    <t xml:space="preserve">mmu-miR-486-3p</t>
  </si>
  <si>
    <t xml:space="preserve">mmu-miR-3061-5p</t>
  </si>
  <si>
    <t xml:space="preserve">mmu-miR-547-3p</t>
  </si>
  <si>
    <t xml:space="preserve">mmu-miR-33-5p</t>
  </si>
  <si>
    <t xml:space="preserve">mmu-miR-370-5p</t>
  </si>
  <si>
    <t xml:space="preserve">mmu-miR-450a-1-3p</t>
  </si>
  <si>
    <t xml:space="preserve">mmu-miR-187-3p</t>
  </si>
  <si>
    <t xml:space="preserve">mmu-miR-328-5p</t>
  </si>
  <si>
    <t xml:space="preserve">mmu-miR-376a-3p</t>
  </si>
  <si>
    <t xml:space="preserve">mmu-miR-1298-5p</t>
  </si>
  <si>
    <t xml:space="preserve">mmu-mir-5098</t>
  </si>
  <si>
    <t xml:space="preserve">mmu-miR-493-3p</t>
  </si>
  <si>
    <t xml:space="preserve">mmu-miR-187-5p</t>
  </si>
  <si>
    <t xml:space="preserve">mmu-miR-542-5p</t>
  </si>
  <si>
    <t xml:space="preserve">mmu-miR-466c-5p</t>
  </si>
  <si>
    <t xml:space="preserve">mmu-miR-466h-3p</t>
  </si>
  <si>
    <t xml:space="preserve">mmu-miR-873-3p</t>
  </si>
  <si>
    <t xml:space="preserve">mmu-miR-669o-5p</t>
  </si>
  <si>
    <t xml:space="preserve">mmu-miR-99a-3p</t>
  </si>
  <si>
    <t xml:space="preserve">mmu-miR-153-5p</t>
  </si>
  <si>
    <t xml:space="preserve">mmu-miR-3057-5p</t>
  </si>
  <si>
    <t xml:space="preserve">mmu-miR-412-5p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.00"/>
    <numFmt numFmtId="166" formatCode="0.00"/>
    <numFmt numFmtId="167" formatCode="0.0"/>
  </numFmts>
  <fonts count="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Courier New"/>
      <family val="3"/>
    </font>
    <font>
      <b val="true"/>
      <sz val="11"/>
      <name val="Arial"/>
      <family val="2"/>
    </font>
    <font>
      <sz val="11"/>
      <name val="Arial"/>
      <family val="2"/>
    </font>
    <font>
      <i val="true"/>
      <sz val="11"/>
      <name val="Arial"/>
      <family val="2"/>
    </font>
    <font>
      <b val="true"/>
      <sz val="10"/>
      <name val="Courier New"/>
      <family val="3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27"/>
  <sheetViews>
    <sheetView showFormulas="false" showGridLines="true" showRowColHeaders="true" showZeros="true" rightToLeft="false" tabSelected="true" showOutlineSymbols="true" defaultGridColor="true" view="normal" topLeftCell="A1" colorId="64" zoomScale="120" zoomScaleNormal="120" zoomScalePageLayoutView="100" workbookViewId="0">
      <selection pane="topLeft" activeCell="L10" activeCellId="0" sqref="L10"/>
    </sheetView>
  </sheetViews>
  <sheetFormatPr defaultColWidth="11.41796875" defaultRowHeight="13.5" zeroHeight="false" outlineLevelRow="0" outlineLevelCol="0"/>
  <cols>
    <col collapsed="false" customWidth="true" hidden="false" outlineLevel="0" max="1" min="1" style="1" width="21.56"/>
    <col collapsed="false" customWidth="true" hidden="false" outlineLevel="0" max="2" min="2" style="2" width="15.56"/>
    <col collapsed="false" customWidth="true" hidden="false" outlineLevel="0" max="3" min="3" style="2" width="16.13"/>
    <col collapsed="false" customWidth="true" hidden="false" outlineLevel="0" max="4" min="4" style="2" width="16.7"/>
    <col collapsed="false" customWidth="true" hidden="false" outlineLevel="0" max="5" min="5" style="2" width="15.56"/>
    <col collapsed="false" customWidth="true" hidden="false" outlineLevel="0" max="7" min="6" style="3" width="8.99"/>
    <col collapsed="false" customWidth="true" hidden="false" outlineLevel="0" max="8" min="8" style="4" width="8.99"/>
    <col collapsed="false" customWidth="true" hidden="false" outlineLevel="0" max="9" min="9" style="1" width="4.7"/>
    <col collapsed="false" customWidth="false" hidden="false" outlineLevel="0" max="257" min="10" style="1" width="11.42"/>
  </cols>
  <sheetData>
    <row r="1" customFormat="false" ht="15" hidden="false" customHeight="false" outlineLevel="0" collapsed="false">
      <c r="A1" s="5" t="s">
        <v>0</v>
      </c>
    </row>
    <row r="3" customFormat="false" ht="13.5" hidden="false" customHeight="false" outlineLevel="0" collapsed="false">
      <c r="A3" s="6" t="s">
        <v>1</v>
      </c>
      <c r="B3" s="7" t="s">
        <v>2</v>
      </c>
      <c r="C3" s="7" t="s">
        <v>3</v>
      </c>
      <c r="D3" s="7" t="s">
        <v>4</v>
      </c>
      <c r="E3" s="7" t="s">
        <v>5</v>
      </c>
      <c r="F3" s="8" t="s">
        <v>6</v>
      </c>
      <c r="G3" s="8" t="s">
        <v>7</v>
      </c>
      <c r="H3" s="9" t="s">
        <v>8</v>
      </c>
      <c r="I3" s="4"/>
    </row>
    <row r="4" customFormat="false" ht="13.5" hidden="false" customHeight="false" outlineLevel="0" collapsed="false">
      <c r="A4" s="10" t="s">
        <v>9</v>
      </c>
      <c r="B4" s="11" t="n">
        <v>9638181.09</v>
      </c>
      <c r="C4" s="11" t="n">
        <v>2916271.53</v>
      </c>
      <c r="D4" s="11" t="n">
        <v>10718970.13</v>
      </c>
      <c r="E4" s="11" t="n">
        <v>4630072.74</v>
      </c>
      <c r="F4" s="12" t="n">
        <f aca="false">(C4/B4)</f>
        <v>0.302574884489953</v>
      </c>
      <c r="G4" s="12" t="n">
        <f aca="false">E4/D4</f>
        <v>0.431951268064593</v>
      </c>
      <c r="H4" s="12" t="n">
        <f aca="false">(F4+G4)/2</f>
        <v>0.367263076277273</v>
      </c>
      <c r="I4" s="13"/>
    </row>
    <row r="5" customFormat="false" ht="13.5" hidden="false" customHeight="false" outlineLevel="0" collapsed="false">
      <c r="A5" s="10" t="s">
        <v>10</v>
      </c>
      <c r="B5" s="11" t="n">
        <v>317581.97</v>
      </c>
      <c r="C5" s="11" t="n">
        <v>223319.57</v>
      </c>
      <c r="D5" s="11" t="n">
        <v>348727.49</v>
      </c>
      <c r="E5" s="11" t="n">
        <v>261159.66</v>
      </c>
      <c r="F5" s="12" t="n">
        <f aca="false">(C5/B5)</f>
        <v>0.703187180304978</v>
      </c>
      <c r="G5" s="12" t="n">
        <f aca="false">E5/D5</f>
        <v>0.748893240392376</v>
      </c>
      <c r="H5" s="12" t="n">
        <f aca="false">(F5+G5)/2</f>
        <v>0.726040210348677</v>
      </c>
      <c r="I5" s="13"/>
    </row>
    <row r="6" customFormat="false" ht="13.5" hidden="false" customHeight="false" outlineLevel="0" collapsed="false">
      <c r="A6" s="10" t="s">
        <v>11</v>
      </c>
      <c r="B6" s="11" t="n">
        <v>231333.08</v>
      </c>
      <c r="C6" s="11" t="n">
        <v>162153.25</v>
      </c>
      <c r="D6" s="11" t="n">
        <v>286000.62</v>
      </c>
      <c r="E6" s="11" t="n">
        <v>237539.18</v>
      </c>
      <c r="F6" s="12" t="n">
        <f aca="false">(C6/B6)</f>
        <v>0.700951416027487</v>
      </c>
      <c r="G6" s="12" t="n">
        <f aca="false">E6/D6</f>
        <v>0.83055477292322</v>
      </c>
      <c r="H6" s="12" t="n">
        <f aca="false">(F6+G6)/2</f>
        <v>0.765753094475353</v>
      </c>
      <c r="I6" s="13"/>
    </row>
    <row r="7" customFormat="false" ht="13.5" hidden="false" customHeight="false" outlineLevel="0" collapsed="false">
      <c r="A7" s="10" t="s">
        <v>12</v>
      </c>
      <c r="B7" s="11" t="n">
        <v>161701.11</v>
      </c>
      <c r="C7" s="11" t="n">
        <v>110333.46</v>
      </c>
      <c r="D7" s="11" t="n">
        <v>173607.68</v>
      </c>
      <c r="E7" s="11" t="n">
        <v>150626.87</v>
      </c>
      <c r="F7" s="12" t="n">
        <f aca="false">(C7/B7)</f>
        <v>0.682329638924557</v>
      </c>
      <c r="G7" s="12" t="n">
        <f aca="false">E7/D7</f>
        <v>0.867627918304075</v>
      </c>
      <c r="H7" s="12" t="n">
        <f aca="false">(F7+G7)/2</f>
        <v>0.774978778614316</v>
      </c>
      <c r="I7" s="13"/>
    </row>
    <row r="8" customFormat="false" ht="13.5" hidden="false" customHeight="false" outlineLevel="0" collapsed="false">
      <c r="A8" s="10" t="s">
        <v>13</v>
      </c>
      <c r="B8" s="11" t="n">
        <v>88019.84</v>
      </c>
      <c r="C8" s="11" t="n">
        <v>46048.77</v>
      </c>
      <c r="D8" s="11" t="n">
        <v>101191.13</v>
      </c>
      <c r="E8" s="11" t="n">
        <v>60734.62</v>
      </c>
      <c r="F8" s="12" t="n">
        <f aca="false">(C8/B8)</f>
        <v>0.523163527677396</v>
      </c>
      <c r="G8" s="12" t="n">
        <f aca="false">E8/D8</f>
        <v>0.600197072609032</v>
      </c>
      <c r="H8" s="12" t="n">
        <f aca="false">(F8+G8)/2</f>
        <v>0.561680300143214</v>
      </c>
      <c r="I8" s="13"/>
    </row>
    <row r="9" customFormat="false" ht="13.5" hidden="false" customHeight="false" outlineLevel="0" collapsed="false">
      <c r="A9" s="10" t="s">
        <v>14</v>
      </c>
      <c r="B9" s="11" t="n">
        <v>73595.49</v>
      </c>
      <c r="C9" s="11" t="n">
        <v>39163.91</v>
      </c>
      <c r="D9" s="11" t="n">
        <v>85293.21</v>
      </c>
      <c r="E9" s="11" t="n">
        <v>47781.64</v>
      </c>
      <c r="F9" s="12" t="n">
        <f aca="false">(C9/B9)</f>
        <v>0.532150951097683</v>
      </c>
      <c r="G9" s="12" t="n">
        <f aca="false">E9/D9</f>
        <v>0.560204499279603</v>
      </c>
      <c r="H9" s="12" t="n">
        <f aca="false">(F9+G9)/2</f>
        <v>0.546177725188643</v>
      </c>
      <c r="I9" s="13"/>
    </row>
    <row r="10" customFormat="false" ht="13.5" hidden="false" customHeight="false" outlineLevel="0" collapsed="false">
      <c r="A10" s="10" t="s">
        <v>15</v>
      </c>
      <c r="B10" s="11" t="n">
        <v>61356.11</v>
      </c>
      <c r="C10" s="11" t="n">
        <v>18364.27</v>
      </c>
      <c r="D10" s="11" t="n">
        <v>62755.72</v>
      </c>
      <c r="E10" s="11" t="n">
        <v>19238.35</v>
      </c>
      <c r="F10" s="12" t="n">
        <f aca="false">(C10/B10)</f>
        <v>0.299306295656618</v>
      </c>
      <c r="G10" s="12" t="n">
        <f aca="false">E10/D10</f>
        <v>0.306559306466407</v>
      </c>
      <c r="H10" s="12" t="n">
        <f aca="false">(F10+G10)/2</f>
        <v>0.302932801061512</v>
      </c>
      <c r="I10" s="13"/>
    </row>
    <row r="11" customFormat="false" ht="13.5" hidden="false" customHeight="false" outlineLevel="0" collapsed="false">
      <c r="A11" s="10" t="s">
        <v>16</v>
      </c>
      <c r="B11" s="11" t="n">
        <v>61275.52</v>
      </c>
      <c r="C11" s="11" t="n">
        <v>19321.82</v>
      </c>
      <c r="D11" s="11" t="n">
        <v>65666.68</v>
      </c>
      <c r="E11" s="11" t="n">
        <v>22986.23</v>
      </c>
      <c r="F11" s="12" t="n">
        <f aca="false">(C11/B11)</f>
        <v>0.315326903794533</v>
      </c>
      <c r="G11" s="12" t="n">
        <f aca="false">E11/D11</f>
        <v>0.350044040600195</v>
      </c>
      <c r="H11" s="12" t="n">
        <f aca="false">(F11+G11)/2</f>
        <v>0.332685472197364</v>
      </c>
      <c r="I11" s="13"/>
    </row>
    <row r="12" customFormat="false" ht="13.5" hidden="false" customHeight="false" outlineLevel="0" collapsed="false">
      <c r="A12" s="10" t="s">
        <v>17</v>
      </c>
      <c r="B12" s="11" t="n">
        <v>60357.13</v>
      </c>
      <c r="C12" s="11" t="n">
        <v>23674.98</v>
      </c>
      <c r="D12" s="11" t="n">
        <v>68234.94</v>
      </c>
      <c r="E12" s="11" t="n">
        <v>27801.29</v>
      </c>
      <c r="F12" s="12" t="n">
        <f aca="false">(C12/B12)</f>
        <v>0.392248272904958</v>
      </c>
      <c r="G12" s="12" t="n">
        <f aca="false">E12/D12</f>
        <v>0.407434812722045</v>
      </c>
      <c r="H12" s="12" t="n">
        <f aca="false">(F12+G12)/2</f>
        <v>0.399841542813502</v>
      </c>
      <c r="I12" s="13"/>
    </row>
    <row r="13" customFormat="false" ht="13.5" hidden="false" customHeight="false" outlineLevel="0" collapsed="false">
      <c r="A13" s="10" t="s">
        <v>18</v>
      </c>
      <c r="B13" s="11" t="n">
        <v>54510.72</v>
      </c>
      <c r="C13" s="11" t="n">
        <v>29052.85</v>
      </c>
      <c r="D13" s="11" t="n">
        <v>53157.92</v>
      </c>
      <c r="E13" s="11" t="n">
        <v>39249.94</v>
      </c>
      <c r="F13" s="12" t="n">
        <f aca="false">(C13/B13)</f>
        <v>0.532974981801745</v>
      </c>
      <c r="G13" s="12" t="n">
        <f aca="false">E13/D13</f>
        <v>0.738364857014721</v>
      </c>
      <c r="H13" s="12" t="n">
        <f aca="false">(F13+G13)/2</f>
        <v>0.635669919408233</v>
      </c>
      <c r="I13" s="13"/>
    </row>
    <row r="14" customFormat="false" ht="13.5" hidden="false" customHeight="false" outlineLevel="0" collapsed="false">
      <c r="A14" s="10" t="s">
        <v>19</v>
      </c>
      <c r="B14" s="11" t="n">
        <v>48556.55</v>
      </c>
      <c r="C14" s="11" t="n">
        <v>8555.34</v>
      </c>
      <c r="D14" s="11" t="n">
        <v>67997.82</v>
      </c>
      <c r="E14" s="11" t="n">
        <v>20583.21</v>
      </c>
      <c r="F14" s="12" t="n">
        <f aca="false">(C14/B14)</f>
        <v>0.176193325102381</v>
      </c>
      <c r="G14" s="12" t="n">
        <f aca="false">E14/D14</f>
        <v>0.302703969039007</v>
      </c>
      <c r="H14" s="12" t="n">
        <f aca="false">(F14+G14)/2</f>
        <v>0.239448647070694</v>
      </c>
      <c r="I14" s="13"/>
    </row>
    <row r="15" customFormat="false" ht="13.5" hidden="false" customHeight="false" outlineLevel="0" collapsed="false">
      <c r="A15" s="10" t="s">
        <v>20</v>
      </c>
      <c r="B15" s="11" t="n">
        <v>33092.79</v>
      </c>
      <c r="C15" s="11" t="n">
        <v>19367.64</v>
      </c>
      <c r="D15" s="11" t="n">
        <v>31850.17</v>
      </c>
      <c r="E15" s="11" t="n">
        <v>27840.72</v>
      </c>
      <c r="F15" s="12" t="n">
        <f aca="false">(C15/B15)</f>
        <v>0.585252558034545</v>
      </c>
      <c r="G15" s="12" t="n">
        <f aca="false">E15/D15</f>
        <v>0.874115271598236</v>
      </c>
      <c r="H15" s="12" t="n">
        <f aca="false">(F15+G15)/2</f>
        <v>0.729683914816391</v>
      </c>
      <c r="I15" s="13"/>
    </row>
    <row r="16" customFormat="false" ht="13.5" hidden="false" customHeight="false" outlineLevel="0" collapsed="false">
      <c r="A16" s="10" t="s">
        <v>21</v>
      </c>
      <c r="B16" s="11" t="n">
        <v>22022.95</v>
      </c>
      <c r="C16" s="11" t="n">
        <v>10470.75</v>
      </c>
      <c r="D16" s="11" t="n">
        <v>21858.21</v>
      </c>
      <c r="E16" s="11" t="n">
        <v>15946</v>
      </c>
      <c r="F16" s="12" t="n">
        <f aca="false">(C16/B16)</f>
        <v>0.475447203939527</v>
      </c>
      <c r="G16" s="12" t="n">
        <f aca="false">E16/D16</f>
        <v>0.729519937817415</v>
      </c>
      <c r="H16" s="12" t="n">
        <f aca="false">(F16+G16)/2</f>
        <v>0.602483570878471</v>
      </c>
      <c r="I16" s="13"/>
    </row>
    <row r="17" customFormat="false" ht="13.5" hidden="false" customHeight="false" outlineLevel="0" collapsed="false">
      <c r="A17" s="10" t="s">
        <v>22</v>
      </c>
      <c r="B17" s="11" t="n">
        <v>18304.16</v>
      </c>
      <c r="C17" s="11" t="n">
        <v>7779.8</v>
      </c>
      <c r="D17" s="11" t="n">
        <v>17063.51</v>
      </c>
      <c r="E17" s="11" t="n">
        <v>9413.57</v>
      </c>
      <c r="F17" s="12" t="n">
        <f aca="false">(C17/B17)</f>
        <v>0.425029064431255</v>
      </c>
      <c r="G17" s="12" t="n">
        <f aca="false">E17/D17</f>
        <v>0.551678406142699</v>
      </c>
      <c r="H17" s="12" t="n">
        <f aca="false">(F17+G17)/2</f>
        <v>0.488353735286977</v>
      </c>
      <c r="I17" s="13"/>
    </row>
    <row r="18" customFormat="false" ht="13.5" hidden="false" customHeight="false" outlineLevel="0" collapsed="false">
      <c r="A18" s="10" t="s">
        <v>23</v>
      </c>
      <c r="B18" s="11" t="n">
        <v>11605.72</v>
      </c>
      <c r="C18" s="11" t="n">
        <v>1931.14</v>
      </c>
      <c r="D18" s="11" t="n">
        <v>12184.62</v>
      </c>
      <c r="E18" s="11" t="n">
        <v>2548.81</v>
      </c>
      <c r="F18" s="12" t="n">
        <f aca="false">(C18/B18)</f>
        <v>0.16639553599432</v>
      </c>
      <c r="G18" s="12" t="n">
        <f aca="false">E18/D18</f>
        <v>0.209182559653071</v>
      </c>
      <c r="H18" s="12" t="n">
        <f aca="false">(F18+G18)/2</f>
        <v>0.187789047823695</v>
      </c>
      <c r="I18" s="13"/>
    </row>
    <row r="19" customFormat="false" ht="13.5" hidden="false" customHeight="false" outlineLevel="0" collapsed="false">
      <c r="A19" s="10" t="s">
        <v>24</v>
      </c>
      <c r="B19" s="11" t="n">
        <v>8355.27</v>
      </c>
      <c r="C19" s="11" t="n">
        <v>3630.1</v>
      </c>
      <c r="D19" s="11" t="n">
        <v>9677</v>
      </c>
      <c r="E19" s="11" t="n">
        <v>4519.79</v>
      </c>
      <c r="F19" s="12" t="n">
        <f aca="false">(C19/B19)</f>
        <v>0.434468305632254</v>
      </c>
      <c r="G19" s="12" t="n">
        <f aca="false">E19/D19</f>
        <v>0.467065206158934</v>
      </c>
      <c r="H19" s="12" t="n">
        <f aca="false">(F19+G19)/2</f>
        <v>0.450766755895594</v>
      </c>
      <c r="I19" s="13"/>
    </row>
    <row r="20" customFormat="false" ht="13.5" hidden="false" customHeight="false" outlineLevel="0" collapsed="false">
      <c r="A20" s="10" t="s">
        <v>25</v>
      </c>
      <c r="B20" s="11" t="n">
        <v>7520.53</v>
      </c>
      <c r="C20" s="11" t="n">
        <v>4639.22</v>
      </c>
      <c r="D20" s="11" t="n">
        <v>7987.85</v>
      </c>
      <c r="E20" s="11" t="n">
        <v>6095.96</v>
      </c>
      <c r="F20" s="12" t="n">
        <f aca="false">(C20/B20)</f>
        <v>0.616874076694063</v>
      </c>
      <c r="G20" s="12" t="n">
        <f aca="false">E20/D20</f>
        <v>0.763154040198552</v>
      </c>
      <c r="H20" s="12" t="n">
        <f aca="false">(F20+G20)/2</f>
        <v>0.690014058446307</v>
      </c>
      <c r="I20" s="13"/>
    </row>
    <row r="21" customFormat="false" ht="13.5" hidden="false" customHeight="false" outlineLevel="0" collapsed="false">
      <c r="A21" s="10" t="s">
        <v>26</v>
      </c>
      <c r="B21" s="11" t="n">
        <v>7087.16</v>
      </c>
      <c r="C21" s="11" t="n">
        <v>4779.66</v>
      </c>
      <c r="D21" s="11" t="n">
        <v>7272.17</v>
      </c>
      <c r="E21" s="11" t="n">
        <v>6044.41</v>
      </c>
      <c r="F21" s="12" t="n">
        <f aca="false">(C21/B21)</f>
        <v>0.674411188684889</v>
      </c>
      <c r="G21" s="12" t="n">
        <f aca="false">E21/D21</f>
        <v>0.831170063406108</v>
      </c>
      <c r="H21" s="12" t="n">
        <f aca="false">(F21+G21)/2</f>
        <v>0.752790626045499</v>
      </c>
      <c r="I21" s="13"/>
    </row>
    <row r="22" customFormat="false" ht="13.5" hidden="false" customHeight="false" outlineLevel="0" collapsed="false">
      <c r="A22" s="10" t="s">
        <v>27</v>
      </c>
      <c r="B22" s="11" t="n">
        <v>6540.22</v>
      </c>
      <c r="C22" s="11" t="n">
        <v>1527.93</v>
      </c>
      <c r="D22" s="11" t="n">
        <v>9723.68</v>
      </c>
      <c r="E22" s="11" t="n">
        <v>2824.13</v>
      </c>
      <c r="F22" s="12" t="n">
        <f aca="false">(C22/B22)</f>
        <v>0.233620581570651</v>
      </c>
      <c r="G22" s="12" t="n">
        <f aca="false">E22/D22</f>
        <v>0.290438393694568</v>
      </c>
      <c r="H22" s="12" t="n">
        <f aca="false">(F22+G22)/2</f>
        <v>0.262029487632609</v>
      </c>
      <c r="I22" s="13"/>
    </row>
    <row r="23" customFormat="false" ht="13.5" hidden="false" customHeight="false" outlineLevel="0" collapsed="false">
      <c r="A23" s="10" t="s">
        <v>28</v>
      </c>
      <c r="B23" s="11" t="n">
        <v>5264.41</v>
      </c>
      <c r="C23" s="11" t="n">
        <v>1372.35</v>
      </c>
      <c r="D23" s="11" t="n">
        <v>2292.58</v>
      </c>
      <c r="E23" s="11" t="n">
        <v>1261.11</v>
      </c>
      <c r="F23" s="12" t="n">
        <f aca="false">(C23/B23)</f>
        <v>0.260684483161456</v>
      </c>
      <c r="G23" s="12" t="n">
        <f aca="false">E23/D23</f>
        <v>0.550083312250827</v>
      </c>
      <c r="H23" s="12" t="n">
        <f aca="false">(F23+G23)/2</f>
        <v>0.405383897706141</v>
      </c>
      <c r="I23" s="13"/>
    </row>
    <row r="24" customFormat="false" ht="13.5" hidden="false" customHeight="false" outlineLevel="0" collapsed="false">
      <c r="A24" s="10" t="s">
        <v>29</v>
      </c>
      <c r="B24" s="11" t="n">
        <v>5039.23</v>
      </c>
      <c r="C24" s="11" t="n">
        <v>1948.36</v>
      </c>
      <c r="D24" s="11" t="n">
        <v>6512.7</v>
      </c>
      <c r="E24" s="11" t="n">
        <v>2667.56</v>
      </c>
      <c r="F24" s="12" t="n">
        <f aca="false">(C24/B24)</f>
        <v>0.386638434840243</v>
      </c>
      <c r="G24" s="12" t="n">
        <f aca="false">E24/D24</f>
        <v>0.409593563345464</v>
      </c>
      <c r="H24" s="12" t="n">
        <f aca="false">(F24+G24)/2</f>
        <v>0.398115999092853</v>
      </c>
      <c r="I24" s="13"/>
    </row>
    <row r="25" customFormat="false" ht="13.5" hidden="false" customHeight="false" outlineLevel="0" collapsed="false">
      <c r="A25" s="10" t="s">
        <v>30</v>
      </c>
      <c r="B25" s="11" t="n">
        <v>4721.02</v>
      </c>
      <c r="C25" s="11" t="n">
        <v>769.01</v>
      </c>
      <c r="D25" s="11" t="n">
        <v>1246.21</v>
      </c>
      <c r="E25" s="11" t="n">
        <v>439.57</v>
      </c>
      <c r="F25" s="12" t="n">
        <f aca="false">(C25/B25)</f>
        <v>0.16289064651283</v>
      </c>
      <c r="G25" s="12" t="n">
        <f aca="false">E25/D25</f>
        <v>0.352725463605652</v>
      </c>
      <c r="H25" s="12" t="n">
        <f aca="false">(F25+G25)/2</f>
        <v>0.257808055059241</v>
      </c>
      <c r="I25" s="13"/>
    </row>
    <row r="26" customFormat="false" ht="13.5" hidden="false" customHeight="false" outlineLevel="0" collapsed="false">
      <c r="A26" s="10" t="s">
        <v>31</v>
      </c>
      <c r="B26" s="11" t="n">
        <v>4627.99</v>
      </c>
      <c r="C26" s="11" t="n">
        <v>3091</v>
      </c>
      <c r="D26" s="11" t="n">
        <v>4758.77</v>
      </c>
      <c r="E26" s="11" t="n">
        <v>3407.27</v>
      </c>
      <c r="F26" s="12" t="n">
        <f aca="false">(C26/B26)</f>
        <v>0.667892540822258</v>
      </c>
      <c r="G26" s="12" t="n">
        <f aca="false">E26/D26</f>
        <v>0.715998041510726</v>
      </c>
      <c r="H26" s="12" t="n">
        <f aca="false">(F26+G26)/2</f>
        <v>0.691945291166492</v>
      </c>
      <c r="I26" s="13"/>
    </row>
    <row r="27" customFormat="false" ht="13.5" hidden="false" customHeight="false" outlineLevel="0" collapsed="false">
      <c r="A27" s="10" t="s">
        <v>32</v>
      </c>
      <c r="B27" s="11" t="n">
        <v>4098.23</v>
      </c>
      <c r="C27" s="11" t="n">
        <v>1732.21</v>
      </c>
      <c r="D27" s="11" t="n">
        <v>3921.15</v>
      </c>
      <c r="E27" s="11" t="n">
        <v>2625.02</v>
      </c>
      <c r="F27" s="12" t="n">
        <f aca="false">(C27/B27)</f>
        <v>0.422672714806148</v>
      </c>
      <c r="G27" s="12" t="n">
        <f aca="false">E27/D27</f>
        <v>0.669451563954452</v>
      </c>
      <c r="H27" s="12" t="n">
        <f aca="false">(F27+G27)/2</f>
        <v>0.5460621393803</v>
      </c>
      <c r="I27" s="13"/>
    </row>
    <row r="28" customFormat="false" ht="13.5" hidden="false" customHeight="false" outlineLevel="0" collapsed="false">
      <c r="A28" s="10" t="s">
        <v>33</v>
      </c>
      <c r="B28" s="11" t="n">
        <v>3913.35</v>
      </c>
      <c r="C28" s="11" t="n">
        <v>1539.21</v>
      </c>
      <c r="D28" s="11" t="n">
        <v>4761.4</v>
      </c>
      <c r="E28" s="11" t="n">
        <v>2000.23</v>
      </c>
      <c r="F28" s="12" t="n">
        <f aca="false">(C28/B28)</f>
        <v>0.393322856376251</v>
      </c>
      <c r="G28" s="12" t="n">
        <f aca="false">E28/D28</f>
        <v>0.420092829839963</v>
      </c>
      <c r="H28" s="12" t="n">
        <f aca="false">(F28+G28)/2</f>
        <v>0.406707843108107</v>
      </c>
      <c r="I28" s="13"/>
    </row>
    <row r="29" customFormat="false" ht="13.5" hidden="false" customHeight="false" outlineLevel="0" collapsed="false">
      <c r="A29" s="10" t="s">
        <v>34</v>
      </c>
      <c r="B29" s="11" t="n">
        <v>3709.5</v>
      </c>
      <c r="C29" s="11" t="n">
        <v>3056.46</v>
      </c>
      <c r="D29" s="11" t="n">
        <v>3902.27</v>
      </c>
      <c r="E29" s="11" t="n">
        <v>2909.5</v>
      </c>
      <c r="F29" s="12" t="n">
        <f aca="false">(C29/B29)</f>
        <v>0.823954710877477</v>
      </c>
      <c r="G29" s="12" t="n">
        <f aca="false">E29/D29</f>
        <v>0.745591668439139</v>
      </c>
      <c r="H29" s="12" t="n">
        <f aca="false">(F29+G29)/2</f>
        <v>0.784773189658308</v>
      </c>
      <c r="I29" s="13"/>
    </row>
    <row r="30" customFormat="false" ht="13.5" hidden="false" customHeight="false" outlineLevel="0" collapsed="false">
      <c r="A30" s="10" t="s">
        <v>35</v>
      </c>
      <c r="B30" s="11" t="n">
        <v>3535.29</v>
      </c>
      <c r="C30" s="11" t="n">
        <v>2428.77</v>
      </c>
      <c r="D30" s="11" t="n">
        <v>3002.23</v>
      </c>
      <c r="E30" s="11" t="n">
        <v>2433.6</v>
      </c>
      <c r="F30" s="12" t="n">
        <f aca="false">(C30/B30)</f>
        <v>0.687007289359572</v>
      </c>
      <c r="G30" s="12" t="n">
        <f aca="false">E30/D30</f>
        <v>0.810597455891121</v>
      </c>
      <c r="H30" s="12" t="n">
        <f aca="false">(F30+G30)/2</f>
        <v>0.748802372625346</v>
      </c>
      <c r="I30" s="13"/>
    </row>
    <row r="31" customFormat="false" ht="13.5" hidden="false" customHeight="false" outlineLevel="0" collapsed="false">
      <c r="A31" s="10" t="s">
        <v>36</v>
      </c>
      <c r="B31" s="11" t="n">
        <v>3229.52</v>
      </c>
      <c r="C31" s="11" t="n">
        <v>2130.08</v>
      </c>
      <c r="D31" s="11" t="n">
        <v>4122.56</v>
      </c>
      <c r="E31" s="11" t="n">
        <v>2145.57</v>
      </c>
      <c r="F31" s="12" t="n">
        <f aca="false">(C31/B31)</f>
        <v>0.659565508186975</v>
      </c>
      <c r="G31" s="12" t="n">
        <f aca="false">E31/D31</f>
        <v>0.520446033532562</v>
      </c>
      <c r="H31" s="12" t="n">
        <f aca="false">(F31+G31)/2</f>
        <v>0.590005770859769</v>
      </c>
      <c r="I31" s="13"/>
    </row>
    <row r="32" customFormat="false" ht="13.5" hidden="false" customHeight="false" outlineLevel="0" collapsed="false">
      <c r="A32" s="10" t="s">
        <v>37</v>
      </c>
      <c r="B32" s="11" t="n">
        <v>3114.56</v>
      </c>
      <c r="C32" s="11" t="n">
        <v>1100.97</v>
      </c>
      <c r="D32" s="11" t="n">
        <v>2166.7</v>
      </c>
      <c r="E32" s="11" t="n">
        <v>797.61</v>
      </c>
      <c r="F32" s="12" t="n">
        <f aca="false">(C32/B32)</f>
        <v>0.35349134388164</v>
      </c>
      <c r="G32" s="12" t="n">
        <f aca="false">E32/D32</f>
        <v>0.368122028891863</v>
      </c>
      <c r="H32" s="12" t="n">
        <f aca="false">(F32+G32)/2</f>
        <v>0.360806686386752</v>
      </c>
      <c r="I32" s="13"/>
    </row>
    <row r="33" customFormat="false" ht="13.5" hidden="false" customHeight="false" outlineLevel="0" collapsed="false">
      <c r="A33" s="10" t="s">
        <v>38</v>
      </c>
      <c r="B33" s="11" t="n">
        <v>3041.08</v>
      </c>
      <c r="C33" s="11" t="n">
        <v>2108.7</v>
      </c>
      <c r="D33" s="11" t="n">
        <v>3592.29</v>
      </c>
      <c r="E33" s="11" t="n">
        <v>2310.41</v>
      </c>
      <c r="F33" s="12" t="n">
        <f aca="false">(C33/B33)</f>
        <v>0.693404974548516</v>
      </c>
      <c r="G33" s="12" t="n">
        <f aca="false">E33/D33</f>
        <v>0.643157985574661</v>
      </c>
      <c r="H33" s="12" t="n">
        <f aca="false">(F33+G33)/2</f>
        <v>0.668281480061588</v>
      </c>
      <c r="I33" s="13"/>
    </row>
    <row r="34" customFormat="false" ht="13.5" hidden="false" customHeight="false" outlineLevel="0" collapsed="false">
      <c r="A34" s="10" t="s">
        <v>39</v>
      </c>
      <c r="B34" s="11" t="n">
        <v>2514.28</v>
      </c>
      <c r="C34" s="11" t="n">
        <v>802.86</v>
      </c>
      <c r="D34" s="11" t="n">
        <v>1693.08</v>
      </c>
      <c r="E34" s="11" t="n">
        <v>698.35</v>
      </c>
      <c r="F34" s="12" t="n">
        <f aca="false">(C34/B34)</f>
        <v>0.319320043909191</v>
      </c>
      <c r="G34" s="12" t="n">
        <f aca="false">E34/D34</f>
        <v>0.412473125900725</v>
      </c>
      <c r="H34" s="12" t="n">
        <f aca="false">(F34+G34)/2</f>
        <v>0.365896584904958</v>
      </c>
      <c r="I34" s="13"/>
    </row>
    <row r="35" customFormat="false" ht="13.5" hidden="false" customHeight="false" outlineLevel="0" collapsed="false">
      <c r="A35" s="10" t="s">
        <v>40</v>
      </c>
      <c r="B35" s="11" t="n">
        <v>2489.79</v>
      </c>
      <c r="C35" s="11" t="n">
        <v>1028.91</v>
      </c>
      <c r="D35" s="11" t="n">
        <v>2356.57</v>
      </c>
      <c r="E35" s="11" t="n">
        <v>1625.94</v>
      </c>
      <c r="F35" s="12" t="n">
        <f aca="false">(C35/B35)</f>
        <v>0.41325172002458</v>
      </c>
      <c r="G35" s="12" t="n">
        <f aca="false">E35/D35</f>
        <v>0.689960408559899</v>
      </c>
      <c r="H35" s="12" t="n">
        <f aca="false">(F35+G35)/2</f>
        <v>0.55160606429224</v>
      </c>
      <c r="I35" s="13"/>
    </row>
    <row r="36" customFormat="false" ht="13.5" hidden="false" customHeight="false" outlineLevel="0" collapsed="false">
      <c r="A36" s="10" t="s">
        <v>41</v>
      </c>
      <c r="B36" s="11" t="n">
        <v>2395.37</v>
      </c>
      <c r="C36" s="11" t="n">
        <v>909.75</v>
      </c>
      <c r="D36" s="11" t="n">
        <v>1974.74</v>
      </c>
      <c r="E36" s="11" t="n">
        <v>1349.59</v>
      </c>
      <c r="F36" s="12" t="n">
        <f aca="false">(C36/B36)</f>
        <v>0.379795188217269</v>
      </c>
      <c r="G36" s="12" t="n">
        <f aca="false">E36/D36</f>
        <v>0.683426678955204</v>
      </c>
      <c r="H36" s="12" t="n">
        <f aca="false">(F36+G36)/2</f>
        <v>0.531610933586237</v>
      </c>
      <c r="I36" s="13"/>
    </row>
    <row r="37" customFormat="false" ht="13.5" hidden="false" customHeight="false" outlineLevel="0" collapsed="false">
      <c r="A37" s="10" t="s">
        <v>42</v>
      </c>
      <c r="B37" s="11" t="n">
        <v>1796.68</v>
      </c>
      <c r="C37" s="11" t="n">
        <v>1352.75</v>
      </c>
      <c r="D37" s="11" t="n">
        <v>1826.83</v>
      </c>
      <c r="E37" s="11" t="n">
        <v>1263.77</v>
      </c>
      <c r="F37" s="12" t="n">
        <f aca="false">(C37/B37)</f>
        <v>0.752916490415656</v>
      </c>
      <c r="G37" s="12" t="n">
        <f aca="false">E37/D37</f>
        <v>0.691783033998785</v>
      </c>
      <c r="H37" s="12" t="n">
        <f aca="false">(F37+G37)/2</f>
        <v>0.72234976220722</v>
      </c>
      <c r="I37" s="13"/>
    </row>
    <row r="38" customFormat="false" ht="13.5" hidden="false" customHeight="false" outlineLevel="0" collapsed="false">
      <c r="A38" s="10" t="s">
        <v>43</v>
      </c>
      <c r="B38" s="11" t="n">
        <v>1788.38</v>
      </c>
      <c r="C38" s="11" t="n">
        <v>1015.45</v>
      </c>
      <c r="D38" s="11" t="n">
        <v>1801.65</v>
      </c>
      <c r="E38" s="11" t="n">
        <v>1380.75</v>
      </c>
      <c r="F38" s="12" t="n">
        <f aca="false">(C38/B38)</f>
        <v>0.567804381619119</v>
      </c>
      <c r="G38" s="12" t="n">
        <f aca="false">E38/D38</f>
        <v>0.766380817583881</v>
      </c>
      <c r="H38" s="12" t="n">
        <f aca="false">(F38+G38)/2</f>
        <v>0.6670925996015</v>
      </c>
      <c r="I38" s="13"/>
    </row>
    <row r="39" customFormat="false" ht="13.5" hidden="false" customHeight="false" outlineLevel="0" collapsed="false">
      <c r="A39" s="10" t="s">
        <v>44</v>
      </c>
      <c r="B39" s="11" t="n">
        <v>1765.87</v>
      </c>
      <c r="C39" s="11" t="n">
        <v>742.59</v>
      </c>
      <c r="D39" s="11" t="n">
        <v>1910.22</v>
      </c>
      <c r="E39" s="11" t="n">
        <v>995.68</v>
      </c>
      <c r="F39" s="12" t="n">
        <f aca="false">(C39/B39)</f>
        <v>0.420523594602094</v>
      </c>
      <c r="G39" s="12" t="n">
        <f aca="false">E39/D39</f>
        <v>0.521238391389474</v>
      </c>
      <c r="H39" s="12" t="n">
        <f aca="false">(F39+G39)/2</f>
        <v>0.470880992995784</v>
      </c>
      <c r="I39" s="13"/>
    </row>
    <row r="40" customFormat="false" ht="13.5" hidden="false" customHeight="false" outlineLevel="0" collapsed="false">
      <c r="A40" s="10" t="s">
        <v>45</v>
      </c>
      <c r="B40" s="11" t="n">
        <v>1605.87</v>
      </c>
      <c r="C40" s="11" t="n">
        <v>1320.68</v>
      </c>
      <c r="D40" s="11" t="n">
        <v>1996.77</v>
      </c>
      <c r="E40" s="11" t="n">
        <v>1293.01</v>
      </c>
      <c r="F40" s="12" t="n">
        <f aca="false">(C40/B40)</f>
        <v>0.822407791415245</v>
      </c>
      <c r="G40" s="12" t="n">
        <f aca="false">E40/D40</f>
        <v>0.647550794533171</v>
      </c>
      <c r="H40" s="12" t="n">
        <f aca="false">(F40+G40)/2</f>
        <v>0.734979292974208</v>
      </c>
      <c r="I40" s="13"/>
    </row>
    <row r="41" customFormat="false" ht="13.5" hidden="false" customHeight="false" outlineLevel="0" collapsed="false">
      <c r="A41" s="10" t="s">
        <v>46</v>
      </c>
      <c r="B41" s="11" t="n">
        <v>1366.47</v>
      </c>
      <c r="C41" s="11" t="n">
        <v>597.99</v>
      </c>
      <c r="D41" s="11" t="n">
        <v>1052.67</v>
      </c>
      <c r="E41" s="11" t="n">
        <v>705.44</v>
      </c>
      <c r="F41" s="12" t="n">
        <f aca="false">(C41/B41)</f>
        <v>0.43761663263738</v>
      </c>
      <c r="G41" s="12" t="n">
        <f aca="false">E41/D41</f>
        <v>0.670143539760799</v>
      </c>
      <c r="H41" s="12" t="n">
        <f aca="false">(F41+G41)/2</f>
        <v>0.553880086199089</v>
      </c>
      <c r="I41" s="13"/>
    </row>
    <row r="42" customFormat="false" ht="13.5" hidden="false" customHeight="false" outlineLevel="0" collapsed="false">
      <c r="A42" s="10" t="s">
        <v>47</v>
      </c>
      <c r="B42" s="11" t="n">
        <v>1211.22</v>
      </c>
      <c r="C42" s="11" t="n">
        <v>422.81</v>
      </c>
      <c r="D42" s="11" t="n">
        <v>1194.28</v>
      </c>
      <c r="E42" s="11" t="n">
        <v>683.29</v>
      </c>
      <c r="F42" s="12" t="n">
        <f aca="false">(C42/B42)</f>
        <v>0.349077789336372</v>
      </c>
      <c r="G42" s="12" t="n">
        <f aca="false">E42/D42</f>
        <v>0.572135512610108</v>
      </c>
      <c r="H42" s="12" t="n">
        <f aca="false">(F42+G42)/2</f>
        <v>0.46060665097324</v>
      </c>
      <c r="I42" s="13"/>
    </row>
    <row r="43" customFormat="false" ht="13.5" hidden="false" customHeight="false" outlineLevel="0" collapsed="false">
      <c r="A43" s="10" t="s">
        <v>48</v>
      </c>
      <c r="B43" s="11" t="n">
        <v>1210.82</v>
      </c>
      <c r="C43" s="11" t="n">
        <v>632.13</v>
      </c>
      <c r="D43" s="11" t="n">
        <v>1166.48</v>
      </c>
      <c r="E43" s="11" t="n">
        <v>719.33</v>
      </c>
      <c r="F43" s="12" t="n">
        <f aca="false">(C43/B43)</f>
        <v>0.522067689664855</v>
      </c>
      <c r="G43" s="12" t="n">
        <f aca="false">E43/D43</f>
        <v>0.616667238186681</v>
      </c>
      <c r="H43" s="12" t="n">
        <f aca="false">(F43+G43)/2</f>
        <v>0.569367463925768</v>
      </c>
      <c r="I43" s="13"/>
    </row>
    <row r="44" customFormat="false" ht="13.5" hidden="false" customHeight="false" outlineLevel="0" collapsed="false">
      <c r="A44" s="10" t="s">
        <v>49</v>
      </c>
      <c r="B44" s="11" t="n">
        <v>1115.81</v>
      </c>
      <c r="C44" s="11" t="n">
        <v>429.93</v>
      </c>
      <c r="D44" s="11" t="n">
        <v>1102.76</v>
      </c>
      <c r="E44" s="11" t="n">
        <v>550.2</v>
      </c>
      <c r="F44" s="12" t="n">
        <f aca="false">(C44/B44)</f>
        <v>0.385307534436867</v>
      </c>
      <c r="G44" s="12" t="n">
        <f aca="false">E44/D44</f>
        <v>0.498929957561029</v>
      </c>
      <c r="H44" s="12" t="n">
        <f aca="false">(F44+G44)/2</f>
        <v>0.442118745998948</v>
      </c>
      <c r="I44" s="13"/>
    </row>
    <row r="45" customFormat="false" ht="13.5" hidden="false" customHeight="false" outlineLevel="0" collapsed="false">
      <c r="A45" s="10" t="s">
        <v>50</v>
      </c>
      <c r="B45" s="11" t="n">
        <v>1071.37</v>
      </c>
      <c r="C45" s="11" t="n">
        <v>504.76</v>
      </c>
      <c r="D45" s="11" t="n">
        <v>966.13</v>
      </c>
      <c r="E45" s="11" t="n">
        <v>665.56</v>
      </c>
      <c r="F45" s="12" t="n">
        <f aca="false">(C45/B45)</f>
        <v>0.471135088718183</v>
      </c>
      <c r="G45" s="12" t="n">
        <f aca="false">E45/D45</f>
        <v>0.68889279910571</v>
      </c>
      <c r="H45" s="12" t="n">
        <f aca="false">(F45+G45)/2</f>
        <v>0.580013943911947</v>
      </c>
      <c r="I45" s="13"/>
    </row>
    <row r="46" customFormat="false" ht="13.5" hidden="false" customHeight="false" outlineLevel="0" collapsed="false">
      <c r="A46" s="10" t="s">
        <v>51</v>
      </c>
      <c r="B46" s="11" t="n">
        <v>988.41</v>
      </c>
      <c r="C46" s="11" t="n">
        <v>424</v>
      </c>
      <c r="D46" s="11" t="n">
        <v>917.35</v>
      </c>
      <c r="E46" s="11" t="n">
        <v>514.9</v>
      </c>
      <c r="F46" s="12" t="n">
        <f aca="false">(C46/B46)</f>
        <v>0.428971782964559</v>
      </c>
      <c r="G46" s="12" t="n">
        <f aca="false">E46/D46</f>
        <v>0.561290674224669</v>
      </c>
      <c r="H46" s="12" t="n">
        <f aca="false">(F46+G46)/2</f>
        <v>0.495131228594614</v>
      </c>
      <c r="I46" s="13"/>
    </row>
    <row r="47" customFormat="false" ht="13.5" hidden="false" customHeight="false" outlineLevel="0" collapsed="false">
      <c r="A47" s="10" t="s">
        <v>52</v>
      </c>
      <c r="B47" s="11" t="n">
        <v>814.19</v>
      </c>
      <c r="C47" s="11" t="n">
        <v>680.53</v>
      </c>
      <c r="D47" s="11" t="n">
        <v>1074.7</v>
      </c>
      <c r="E47" s="11" t="n">
        <v>686.83</v>
      </c>
      <c r="F47" s="12" t="n">
        <f aca="false">(C47/B47)</f>
        <v>0.835836843979906</v>
      </c>
      <c r="G47" s="12" t="n">
        <f aca="false">E47/D47</f>
        <v>0.639089978598679</v>
      </c>
      <c r="H47" s="12" t="n">
        <f aca="false">(F47+G47)/2</f>
        <v>0.737463411289293</v>
      </c>
      <c r="I47" s="13"/>
    </row>
    <row r="48" customFormat="false" ht="13.5" hidden="false" customHeight="false" outlineLevel="0" collapsed="false">
      <c r="A48" s="10" t="s">
        <v>53</v>
      </c>
      <c r="B48" s="11" t="n">
        <v>773.9</v>
      </c>
      <c r="C48" s="11" t="n">
        <v>485.46</v>
      </c>
      <c r="D48" s="11" t="n">
        <v>829.23</v>
      </c>
      <c r="E48" s="11" t="n">
        <v>569.4</v>
      </c>
      <c r="F48" s="12" t="n">
        <f aca="false">(C48/B48)</f>
        <v>0.627290347590128</v>
      </c>
      <c r="G48" s="12" t="n">
        <f aca="false">E48/D48</f>
        <v>0.686661119351688</v>
      </c>
      <c r="H48" s="12" t="n">
        <f aca="false">(F48+G48)/2</f>
        <v>0.656975733470908</v>
      </c>
      <c r="I48" s="13"/>
    </row>
    <row r="49" customFormat="false" ht="13.5" hidden="false" customHeight="false" outlineLevel="0" collapsed="false">
      <c r="A49" s="10" t="s">
        <v>54</v>
      </c>
      <c r="B49" s="11" t="n">
        <v>700.42</v>
      </c>
      <c r="C49" s="11" t="n">
        <v>354.52</v>
      </c>
      <c r="D49" s="11" t="n">
        <v>605.8</v>
      </c>
      <c r="E49" s="11" t="n">
        <v>442.23</v>
      </c>
      <c r="F49" s="12" t="n">
        <f aca="false">(C49/B49)</f>
        <v>0.506153450786671</v>
      </c>
      <c r="G49" s="12" t="n">
        <f aca="false">E49/D49</f>
        <v>0.729993397160779</v>
      </c>
      <c r="H49" s="12" t="n">
        <f aca="false">(F49+G49)/2</f>
        <v>0.618073423973725</v>
      </c>
      <c r="I49" s="13"/>
    </row>
    <row r="50" customFormat="false" ht="13.5" hidden="false" customHeight="false" outlineLevel="0" collapsed="false">
      <c r="A50" s="10" t="s">
        <v>55</v>
      </c>
      <c r="B50" s="11" t="n">
        <v>519.09</v>
      </c>
      <c r="C50" s="11" t="n">
        <v>248.82</v>
      </c>
      <c r="D50" s="11" t="n">
        <v>385.51</v>
      </c>
      <c r="E50" s="11" t="n">
        <v>213.58</v>
      </c>
      <c r="F50" s="12" t="n">
        <f aca="false">(C50/B50)</f>
        <v>0.479338842975207</v>
      </c>
      <c r="G50" s="12" t="n">
        <f aca="false">E50/D50</f>
        <v>0.554019350989598</v>
      </c>
      <c r="H50" s="12" t="n">
        <f aca="false">(F50+G50)/2</f>
        <v>0.516679096982402</v>
      </c>
      <c r="I50" s="13"/>
    </row>
    <row r="51" customFormat="false" ht="13.5" hidden="false" customHeight="false" outlineLevel="0" collapsed="false">
      <c r="A51" s="10" t="s">
        <v>56</v>
      </c>
      <c r="B51" s="11" t="n">
        <v>515.54</v>
      </c>
      <c r="C51" s="11" t="n">
        <v>421.03</v>
      </c>
      <c r="D51" s="11" t="n">
        <v>613.66</v>
      </c>
      <c r="E51" s="11" t="n">
        <v>467.93</v>
      </c>
      <c r="F51" s="12" t="n">
        <f aca="false">(C51/B51)</f>
        <v>0.816677658377624</v>
      </c>
      <c r="G51" s="12" t="n">
        <f aca="false">E51/D51</f>
        <v>0.762523221327771</v>
      </c>
      <c r="H51" s="12" t="n">
        <f aca="false">(F51+G51)/2</f>
        <v>0.789600439852697</v>
      </c>
      <c r="I51" s="13"/>
    </row>
    <row r="52" customFormat="false" ht="13.5" hidden="false" customHeight="false" outlineLevel="0" collapsed="false">
      <c r="A52" s="10" t="s">
        <v>57</v>
      </c>
      <c r="B52" s="11" t="n">
        <v>457.47</v>
      </c>
      <c r="C52" s="11" t="n">
        <v>244.66</v>
      </c>
      <c r="D52" s="11" t="n">
        <v>531.84</v>
      </c>
      <c r="E52" s="11" t="n">
        <v>322.59</v>
      </c>
      <c r="F52" s="12" t="n">
        <f aca="false">(C52/B52)</f>
        <v>0.534811025859619</v>
      </c>
      <c r="G52" s="12" t="n">
        <f aca="false">E52/D52</f>
        <v>0.606554602888087</v>
      </c>
      <c r="H52" s="12" t="n">
        <f aca="false">(F52+G52)/2</f>
        <v>0.570682814373853</v>
      </c>
      <c r="I52" s="13"/>
    </row>
    <row r="53" customFormat="false" ht="13.5" hidden="false" customHeight="false" outlineLevel="0" collapsed="false">
      <c r="A53" s="10" t="s">
        <v>58</v>
      </c>
      <c r="B53" s="11" t="n">
        <v>432.58</v>
      </c>
      <c r="C53" s="11" t="n">
        <v>340.27</v>
      </c>
      <c r="D53" s="11" t="n">
        <v>404.39</v>
      </c>
      <c r="E53" s="11" t="n">
        <v>323.48</v>
      </c>
      <c r="F53" s="12" t="n">
        <f aca="false">(C53/B53)</f>
        <v>0.786605945721023</v>
      </c>
      <c r="G53" s="12" t="n">
        <f aca="false">E53/D53</f>
        <v>0.799920868468558</v>
      </c>
      <c r="H53" s="12" t="n">
        <f aca="false">(F53+G53)/2</f>
        <v>0.79326340709479</v>
      </c>
      <c r="I53" s="13"/>
    </row>
    <row r="54" customFormat="false" ht="13.5" hidden="false" customHeight="false" outlineLevel="0" collapsed="false">
      <c r="A54" s="10" t="s">
        <v>59</v>
      </c>
      <c r="B54" s="11" t="n">
        <v>411.25</v>
      </c>
      <c r="C54" s="11" t="n">
        <v>301.67</v>
      </c>
      <c r="D54" s="11" t="n">
        <v>468.9</v>
      </c>
      <c r="E54" s="11" t="n">
        <v>298.66</v>
      </c>
      <c r="F54" s="12" t="n">
        <f aca="false">(C54/B54)</f>
        <v>0.733544072948328</v>
      </c>
      <c r="G54" s="12" t="n">
        <f aca="false">E54/D54</f>
        <v>0.636937513329068</v>
      </c>
      <c r="H54" s="12" t="n">
        <f aca="false">(F54+G54)/2</f>
        <v>0.685240793138698</v>
      </c>
      <c r="I54" s="13"/>
    </row>
    <row r="55" customFormat="false" ht="13.5" hidden="false" customHeight="false" outlineLevel="0" collapsed="false">
      <c r="A55" s="10" t="s">
        <v>60</v>
      </c>
      <c r="B55" s="11" t="n">
        <v>406.5</v>
      </c>
      <c r="C55" s="11" t="n">
        <v>191.21</v>
      </c>
      <c r="D55" s="11" t="n">
        <v>253.33</v>
      </c>
      <c r="E55" s="11" t="n">
        <v>135.59</v>
      </c>
      <c r="F55" s="12" t="n">
        <f aca="false">(C55/B55)</f>
        <v>0.470381303813038</v>
      </c>
      <c r="G55" s="12" t="n">
        <f aca="false">E55/D55</f>
        <v>0.535230726720088</v>
      </c>
      <c r="H55" s="12" t="n">
        <f aca="false">(F55+G55)/2</f>
        <v>0.502806015266563</v>
      </c>
      <c r="I55" s="13"/>
    </row>
    <row r="56" customFormat="false" ht="13.5" hidden="false" customHeight="false" outlineLevel="0" collapsed="false">
      <c r="A56" s="10" t="s">
        <v>61</v>
      </c>
      <c r="B56" s="11" t="n">
        <v>344.88</v>
      </c>
      <c r="C56" s="11" t="n">
        <v>298.7</v>
      </c>
      <c r="D56" s="11" t="n">
        <v>410.68</v>
      </c>
      <c r="E56" s="11" t="n">
        <v>294.23</v>
      </c>
      <c r="F56" s="12" t="n">
        <f aca="false">(C56/B56)</f>
        <v>0.866098353050336</v>
      </c>
      <c r="G56" s="12" t="n">
        <f aca="false">E56/D56</f>
        <v>0.716445894613811</v>
      </c>
      <c r="H56" s="12" t="n">
        <f aca="false">(F56+G56)/2</f>
        <v>0.791272123832074</v>
      </c>
      <c r="I56" s="13"/>
    </row>
    <row r="57" customFormat="false" ht="13.5" hidden="false" customHeight="false" outlineLevel="0" collapsed="false">
      <c r="A57" s="10" t="s">
        <v>62</v>
      </c>
      <c r="B57" s="11" t="n">
        <v>328.29</v>
      </c>
      <c r="C57" s="11" t="n">
        <v>126.49</v>
      </c>
      <c r="D57" s="11" t="n">
        <v>354.04</v>
      </c>
      <c r="E57" s="11" t="n">
        <v>170.16</v>
      </c>
      <c r="F57" s="12" t="n">
        <f aca="false">(C57/B57)</f>
        <v>0.38529958268604</v>
      </c>
      <c r="G57" s="12" t="n">
        <f aca="false">E57/D57</f>
        <v>0.48062365834369</v>
      </c>
      <c r="H57" s="12" t="n">
        <f aca="false">(F57+G57)/2</f>
        <v>0.432961620514865</v>
      </c>
      <c r="I57" s="13"/>
    </row>
    <row r="58" customFormat="false" ht="13.5" hidden="false" customHeight="false" outlineLevel="0" collapsed="false">
      <c r="A58" s="10" t="s">
        <v>63</v>
      </c>
      <c r="B58" s="11" t="n">
        <v>284.43</v>
      </c>
      <c r="C58" s="11" t="n">
        <v>111.05</v>
      </c>
      <c r="D58" s="11" t="n">
        <v>365.05</v>
      </c>
      <c r="E58" s="11" t="n">
        <v>161.29</v>
      </c>
      <c r="F58" s="12" t="n">
        <f aca="false">(C58/B58)</f>
        <v>0.390429982772563</v>
      </c>
      <c r="G58" s="12" t="n">
        <f aca="false">E58/D58</f>
        <v>0.441829886316943</v>
      </c>
      <c r="H58" s="12" t="n">
        <f aca="false">(F58+G58)/2</f>
        <v>0.416129934544753</v>
      </c>
      <c r="I58" s="13"/>
    </row>
    <row r="59" customFormat="false" ht="13.5" hidden="false" customHeight="false" outlineLevel="0" collapsed="false">
      <c r="A59" s="10" t="s">
        <v>64</v>
      </c>
      <c r="B59" s="11" t="n">
        <v>277.32</v>
      </c>
      <c r="C59" s="11" t="n">
        <v>131.24</v>
      </c>
      <c r="D59" s="11" t="n">
        <v>270.64</v>
      </c>
      <c r="E59" s="11" t="n">
        <v>171.93</v>
      </c>
      <c r="F59" s="12" t="n">
        <f aca="false">(C59/B59)</f>
        <v>0.473243905957017</v>
      </c>
      <c r="G59" s="12" t="n">
        <f aca="false">E59/D59</f>
        <v>0.63527194797517</v>
      </c>
      <c r="H59" s="12" t="n">
        <f aca="false">(F59+G59)/2</f>
        <v>0.554257926966094</v>
      </c>
      <c r="I59" s="13"/>
    </row>
    <row r="60" customFormat="false" ht="13.5" hidden="false" customHeight="false" outlineLevel="0" collapsed="false">
      <c r="A60" s="10" t="s">
        <v>65</v>
      </c>
      <c r="B60" s="11" t="n">
        <v>270.21</v>
      </c>
      <c r="C60" s="11" t="n">
        <v>127.67</v>
      </c>
      <c r="D60" s="11" t="n">
        <v>258.05</v>
      </c>
      <c r="E60" s="11" t="n">
        <v>144.46</v>
      </c>
      <c r="F60" s="12" t="n">
        <f aca="false">(C60/B60)</f>
        <v>0.472484364013175</v>
      </c>
      <c r="G60" s="12" t="n">
        <f aca="false">E60/D60</f>
        <v>0.559813989536911</v>
      </c>
      <c r="H60" s="12" t="n">
        <f aca="false">(F60+G60)/2</f>
        <v>0.516149176775043</v>
      </c>
      <c r="I60" s="13"/>
    </row>
    <row r="61" customFormat="false" ht="13.5" hidden="false" customHeight="false" outlineLevel="0" collapsed="false">
      <c r="A61" s="10" t="s">
        <v>66</v>
      </c>
      <c r="B61" s="11" t="n">
        <v>266.66</v>
      </c>
      <c r="C61" s="11" t="n">
        <v>104.51</v>
      </c>
      <c r="D61" s="11" t="n">
        <v>267.49</v>
      </c>
      <c r="E61" s="11" t="n">
        <v>131.16</v>
      </c>
      <c r="F61" s="12" t="n">
        <f aca="false">(C61/B61)</f>
        <v>0.391922298057451</v>
      </c>
      <c r="G61" s="12" t="n">
        <f aca="false">E61/D61</f>
        <v>0.490336087330368</v>
      </c>
      <c r="H61" s="12" t="n">
        <f aca="false">(F61+G61)/2</f>
        <v>0.44112919269391</v>
      </c>
      <c r="I61" s="13"/>
    </row>
    <row r="62" customFormat="false" ht="13.5" hidden="false" customHeight="false" outlineLevel="0" collapsed="false">
      <c r="A62" s="10" t="s">
        <v>67</v>
      </c>
      <c r="B62" s="11" t="n">
        <v>232.29</v>
      </c>
      <c r="C62" s="11" t="n">
        <v>76.6</v>
      </c>
      <c r="D62" s="11" t="n">
        <v>228.16</v>
      </c>
      <c r="E62" s="11" t="n">
        <v>118.76</v>
      </c>
      <c r="F62" s="12" t="n">
        <f aca="false">(C62/B62)</f>
        <v>0.329760213526196</v>
      </c>
      <c r="G62" s="12" t="n">
        <f aca="false">E62/D62</f>
        <v>0.520511921458626</v>
      </c>
      <c r="H62" s="12" t="n">
        <f aca="false">(F62+G62)/2</f>
        <v>0.425136067492411</v>
      </c>
      <c r="I62" s="13"/>
    </row>
    <row r="63" customFormat="false" ht="13.5" hidden="false" customHeight="false" outlineLevel="0" collapsed="false">
      <c r="A63" s="10" t="s">
        <v>68</v>
      </c>
      <c r="B63" s="11" t="n">
        <v>223.99</v>
      </c>
      <c r="C63" s="11" t="n">
        <v>124.7</v>
      </c>
      <c r="D63" s="11" t="n">
        <v>169.94</v>
      </c>
      <c r="E63" s="11" t="n">
        <v>96.6</v>
      </c>
      <c r="F63" s="12" t="n">
        <f aca="false">(C63/B63)</f>
        <v>0.556721282200098</v>
      </c>
      <c r="G63" s="12" t="n">
        <f aca="false">E63/D63</f>
        <v>0.568435918559492</v>
      </c>
      <c r="H63" s="12" t="n">
        <f aca="false">(F63+G63)/2</f>
        <v>0.562578600379795</v>
      </c>
      <c r="I63" s="13"/>
    </row>
    <row r="64" customFormat="false" ht="13.5" hidden="false" customHeight="false" outlineLevel="0" collapsed="false">
      <c r="A64" s="10" t="s">
        <v>69</v>
      </c>
      <c r="B64" s="11" t="n">
        <v>219.25</v>
      </c>
      <c r="C64" s="11" t="n">
        <v>97.09</v>
      </c>
      <c r="D64" s="11" t="n">
        <v>218.72</v>
      </c>
      <c r="E64" s="11" t="n">
        <v>119.64</v>
      </c>
      <c r="F64" s="12" t="n">
        <f aca="false">(C64/B64)</f>
        <v>0.442827822120867</v>
      </c>
      <c r="G64" s="12" t="n">
        <f aca="false">E64/D64</f>
        <v>0.547000731528895</v>
      </c>
      <c r="H64" s="12" t="n">
        <f aca="false">(F64+G64)/2</f>
        <v>0.494914276824881</v>
      </c>
      <c r="I64" s="13"/>
    </row>
    <row r="65" customFormat="false" ht="13.5" hidden="false" customHeight="false" outlineLevel="0" collapsed="false">
      <c r="A65" s="10" t="s">
        <v>70</v>
      </c>
      <c r="B65" s="11" t="n">
        <v>218.07</v>
      </c>
      <c r="C65" s="11" t="n">
        <v>144.3</v>
      </c>
      <c r="D65" s="11" t="n">
        <v>272.21</v>
      </c>
      <c r="E65" s="11" t="n">
        <v>183.45</v>
      </c>
      <c r="F65" s="12" t="n">
        <f aca="false">(C65/B65)</f>
        <v>0.661714128490852</v>
      </c>
      <c r="G65" s="12" t="n">
        <f aca="false">E65/D65</f>
        <v>0.673928217185261</v>
      </c>
      <c r="H65" s="12" t="n">
        <f aca="false">(F65+G65)/2</f>
        <v>0.667821172838057</v>
      </c>
      <c r="I65" s="13"/>
    </row>
    <row r="66" customFormat="false" ht="13.5" hidden="false" customHeight="false" outlineLevel="0" collapsed="false">
      <c r="A66" s="10" t="s">
        <v>71</v>
      </c>
      <c r="B66" s="11" t="n">
        <v>215.7</v>
      </c>
      <c r="C66" s="11" t="n">
        <v>76.01</v>
      </c>
      <c r="D66" s="11" t="n">
        <v>217.14</v>
      </c>
      <c r="E66" s="11" t="n">
        <v>177.25</v>
      </c>
      <c r="F66" s="12" t="n">
        <f aca="false">(C66/B66)</f>
        <v>0.352387575336115</v>
      </c>
      <c r="G66" s="12" t="n">
        <f aca="false">E66/D66</f>
        <v>0.816293635442572</v>
      </c>
      <c r="H66" s="12" t="n">
        <f aca="false">(F66+G66)/2</f>
        <v>0.584340605389343</v>
      </c>
      <c r="I66" s="13"/>
    </row>
    <row r="67" customFormat="false" ht="13.5" hidden="false" customHeight="false" outlineLevel="0" collapsed="false">
      <c r="A67" s="10" t="s">
        <v>72</v>
      </c>
      <c r="B67" s="11" t="n">
        <v>208.98</v>
      </c>
      <c r="C67" s="11" t="n">
        <v>157.37</v>
      </c>
      <c r="D67" s="11" t="n">
        <v>211.9</v>
      </c>
      <c r="E67" s="11" t="n">
        <v>165.73</v>
      </c>
      <c r="F67" s="12" t="n">
        <f aca="false">(C67/B67)</f>
        <v>0.753038568284046</v>
      </c>
      <c r="G67" s="12" t="n">
        <f aca="false">E67/D67</f>
        <v>0.782114204813591</v>
      </c>
      <c r="H67" s="12" t="n">
        <f aca="false">(F67+G67)/2</f>
        <v>0.767576386548819</v>
      </c>
      <c r="I67" s="13"/>
    </row>
    <row r="68" customFormat="false" ht="13.5" hidden="false" customHeight="false" outlineLevel="0" collapsed="false">
      <c r="A68" s="10" t="s">
        <v>73</v>
      </c>
      <c r="B68" s="11" t="n">
        <v>195.55</v>
      </c>
      <c r="C68" s="11" t="n">
        <v>171.02</v>
      </c>
      <c r="D68" s="11" t="n">
        <v>180.95</v>
      </c>
      <c r="E68" s="11" t="n">
        <v>98.37</v>
      </c>
      <c r="F68" s="12" t="n">
        <f aca="false">(C68/B68)</f>
        <v>0.874558936333419</v>
      </c>
      <c r="G68" s="12" t="n">
        <f aca="false">E68/D68</f>
        <v>0.543630837247859</v>
      </c>
      <c r="H68" s="12" t="n">
        <f aca="false">(F68+G68)/2</f>
        <v>0.709094886790639</v>
      </c>
      <c r="I68" s="13"/>
    </row>
    <row r="69" customFormat="false" ht="13.5" hidden="false" customHeight="false" outlineLevel="0" collapsed="false">
      <c r="A69" s="10" t="s">
        <v>74</v>
      </c>
      <c r="B69" s="11" t="n">
        <v>188.44</v>
      </c>
      <c r="C69" s="11" t="n">
        <v>132.42</v>
      </c>
      <c r="D69" s="11" t="n">
        <v>187.25</v>
      </c>
      <c r="E69" s="11" t="n">
        <v>158.64</v>
      </c>
      <c r="F69" s="12" t="n">
        <f aca="false">(C69/B69)</f>
        <v>0.70271704521333</v>
      </c>
      <c r="G69" s="12" t="n">
        <f aca="false">E69/D69</f>
        <v>0.847209612817089</v>
      </c>
      <c r="H69" s="12" t="n">
        <f aca="false">(F69+G69)/2</f>
        <v>0.77496332901521</v>
      </c>
      <c r="I69" s="13"/>
    </row>
    <row r="70" customFormat="false" ht="13.5" hidden="false" customHeight="false" outlineLevel="0" collapsed="false">
      <c r="A70" s="10" t="s">
        <v>75</v>
      </c>
      <c r="B70" s="11" t="n">
        <v>184.88</v>
      </c>
      <c r="C70" s="11" t="n">
        <v>76.9</v>
      </c>
      <c r="D70" s="11" t="n">
        <v>156.56</v>
      </c>
      <c r="E70" s="11" t="n">
        <v>97.04</v>
      </c>
      <c r="F70" s="12" t="n">
        <f aca="false">(C70/B70)</f>
        <v>0.415945478147988</v>
      </c>
      <c r="G70" s="12" t="n">
        <f aca="false">E70/D70</f>
        <v>0.619826264690853</v>
      </c>
      <c r="H70" s="12" t="n">
        <f aca="false">(F70+G70)/2</f>
        <v>0.517885871419421</v>
      </c>
      <c r="I70" s="13"/>
    </row>
    <row r="71" customFormat="false" ht="13.5" hidden="false" customHeight="false" outlineLevel="0" collapsed="false">
      <c r="A71" s="10" t="s">
        <v>76</v>
      </c>
      <c r="B71" s="11" t="n">
        <v>183.1</v>
      </c>
      <c r="C71" s="11" t="n">
        <v>78.98</v>
      </c>
      <c r="D71" s="11" t="n">
        <v>245.47</v>
      </c>
      <c r="E71" s="11" t="n">
        <v>108.12</v>
      </c>
      <c r="F71" s="12" t="n">
        <f aca="false">(C71/B71)</f>
        <v>0.431348989623157</v>
      </c>
      <c r="G71" s="12" t="n">
        <f aca="false">E71/D71</f>
        <v>0.440461156149428</v>
      </c>
      <c r="H71" s="12" t="n">
        <f aca="false">(F71+G71)/2</f>
        <v>0.435905072886292</v>
      </c>
      <c r="I71" s="13"/>
    </row>
    <row r="72" customFormat="false" ht="13.5" hidden="false" customHeight="false" outlineLevel="0" collapsed="false">
      <c r="A72" s="10" t="s">
        <v>77</v>
      </c>
      <c r="B72" s="11" t="n">
        <v>182.51</v>
      </c>
      <c r="C72" s="11" t="n">
        <v>99.76</v>
      </c>
      <c r="D72" s="11" t="n">
        <v>133.75</v>
      </c>
      <c r="E72" s="11" t="n">
        <v>108.12</v>
      </c>
      <c r="F72" s="12" t="n">
        <f aca="false">(C72/B72)</f>
        <v>0.546600186291162</v>
      </c>
      <c r="G72" s="12" t="n">
        <f aca="false">E72/D72</f>
        <v>0.808373831775701</v>
      </c>
      <c r="H72" s="12" t="n">
        <f aca="false">(F72+G72)/2</f>
        <v>0.677487009033432</v>
      </c>
      <c r="I72" s="13"/>
    </row>
    <row r="73" customFormat="false" ht="13.5" hidden="false" customHeight="false" outlineLevel="0" collapsed="false">
      <c r="A73" s="10" t="s">
        <v>78</v>
      </c>
      <c r="B73" s="11" t="n">
        <v>169.48</v>
      </c>
      <c r="C73" s="11" t="n">
        <v>121.14</v>
      </c>
      <c r="D73" s="11" t="n">
        <v>182.53</v>
      </c>
      <c r="E73" s="11" t="n">
        <v>128.5</v>
      </c>
      <c r="F73" s="12" t="n">
        <f aca="false">(C73/B73)</f>
        <v>0.714774604673118</v>
      </c>
      <c r="G73" s="12" t="n">
        <f aca="false">E73/D73</f>
        <v>0.703993864022353</v>
      </c>
      <c r="H73" s="12" t="n">
        <f aca="false">(F73+G73)/2</f>
        <v>0.709384234347735</v>
      </c>
      <c r="I73" s="13"/>
    </row>
    <row r="74" customFormat="false" ht="13.5" hidden="false" customHeight="false" outlineLevel="0" collapsed="false">
      <c r="A74" s="10" t="s">
        <v>79</v>
      </c>
      <c r="B74" s="11" t="n">
        <v>165.92</v>
      </c>
      <c r="C74" s="11" t="n">
        <v>97.98</v>
      </c>
      <c r="D74" s="11" t="n">
        <v>110.14</v>
      </c>
      <c r="E74" s="11" t="n">
        <v>85.08</v>
      </c>
      <c r="F74" s="12" t="n">
        <f aca="false">(C74/B74)</f>
        <v>0.590525554484089</v>
      </c>
      <c r="G74" s="12" t="n">
        <f aca="false">E74/D74</f>
        <v>0.772471400036317</v>
      </c>
      <c r="H74" s="12" t="n">
        <f aca="false">(F74+G74)/2</f>
        <v>0.681498477260203</v>
      </c>
      <c r="I74" s="13"/>
    </row>
    <row r="75" customFormat="false" ht="13.5" hidden="false" customHeight="false" outlineLevel="0" collapsed="false">
      <c r="A75" s="10" t="s">
        <v>80</v>
      </c>
      <c r="B75" s="11" t="n">
        <v>132.74</v>
      </c>
      <c r="C75" s="11" t="n">
        <v>103.92</v>
      </c>
      <c r="D75" s="11" t="n">
        <v>95.98</v>
      </c>
      <c r="E75" s="11" t="n">
        <v>78.87</v>
      </c>
      <c r="F75" s="12" t="n">
        <f aca="false">(C75/B75)</f>
        <v>0.782883833057104</v>
      </c>
      <c r="G75" s="12" t="n">
        <f aca="false">E75/D75</f>
        <v>0.821733694519692</v>
      </c>
      <c r="H75" s="12" t="n">
        <f aca="false">(F75+G75)/2</f>
        <v>0.802308763788398</v>
      </c>
      <c r="I75" s="13"/>
    </row>
    <row r="76" customFormat="false" ht="13.5" hidden="false" customHeight="false" outlineLevel="0" collapsed="false">
      <c r="A76" s="10" t="s">
        <v>81</v>
      </c>
      <c r="B76" s="11" t="n">
        <v>113.77</v>
      </c>
      <c r="C76" s="11" t="n">
        <v>71.85</v>
      </c>
      <c r="D76" s="11" t="n">
        <v>95.98</v>
      </c>
      <c r="E76" s="11" t="n">
        <v>63.81</v>
      </c>
      <c r="F76" s="12" t="n">
        <f aca="false">(C76/B76)</f>
        <v>0.631537312120946</v>
      </c>
      <c r="G76" s="12" t="n">
        <f aca="false">E76/D76</f>
        <v>0.664826005417795</v>
      </c>
      <c r="H76" s="12" t="n">
        <f aca="false">(F76+G76)/2</f>
        <v>0.648181658769371</v>
      </c>
      <c r="I76" s="13"/>
    </row>
    <row r="77" customFormat="false" ht="13.5" hidden="false" customHeight="false" outlineLevel="0" collapsed="false">
      <c r="A77" s="10" t="s">
        <v>82</v>
      </c>
      <c r="B77" s="11" t="n">
        <v>112.59</v>
      </c>
      <c r="C77" s="11" t="n">
        <v>12.47</v>
      </c>
      <c r="D77" s="11" t="n">
        <v>28.32</v>
      </c>
      <c r="E77" s="11" t="n">
        <v>7.09</v>
      </c>
      <c r="F77" s="12" t="n">
        <f aca="false">(C77/B77)</f>
        <v>0.110755839772626</v>
      </c>
      <c r="G77" s="12" t="n">
        <f aca="false">E77/D77</f>
        <v>0.250353107344633</v>
      </c>
      <c r="H77" s="12" t="n">
        <f aca="false">(F77+G77)/2</f>
        <v>0.18055447355863</v>
      </c>
      <c r="I77" s="13"/>
    </row>
    <row r="78" customFormat="false" ht="13.5" hidden="false" customHeight="false" outlineLevel="0" collapsed="false">
      <c r="A78" s="10" t="s">
        <v>83</v>
      </c>
      <c r="B78" s="11" t="n">
        <v>111.4</v>
      </c>
      <c r="C78" s="11" t="n">
        <v>31.47</v>
      </c>
      <c r="D78" s="11" t="n">
        <v>77.1</v>
      </c>
      <c r="E78" s="11" t="n">
        <v>39.88</v>
      </c>
      <c r="F78" s="12" t="n">
        <f aca="false">(C78/B78)</f>
        <v>0.282495511669659</v>
      </c>
      <c r="G78" s="12" t="n">
        <f aca="false">E78/D78</f>
        <v>0.517250324254215</v>
      </c>
      <c r="H78" s="12" t="n">
        <f aca="false">(F78+G78)/2</f>
        <v>0.399872917961937</v>
      </c>
      <c r="I78" s="13"/>
    </row>
    <row r="79" customFormat="false" ht="13.5" hidden="false" customHeight="false" outlineLevel="0" collapsed="false">
      <c r="A79" s="10" t="s">
        <v>84</v>
      </c>
      <c r="B79" s="11" t="n">
        <v>105.48</v>
      </c>
      <c r="C79" s="11" t="n">
        <v>39.79</v>
      </c>
      <c r="D79" s="11" t="n">
        <v>158.92</v>
      </c>
      <c r="E79" s="11" t="n">
        <v>52.29</v>
      </c>
      <c r="F79" s="12" t="n">
        <f aca="false">(C79/B79)</f>
        <v>0.377227910504361</v>
      </c>
      <c r="G79" s="12" t="n">
        <f aca="false">E79/D79</f>
        <v>0.329033475962749</v>
      </c>
      <c r="H79" s="12" t="n">
        <f aca="false">(F79+G79)/2</f>
        <v>0.353130693233555</v>
      </c>
      <c r="I79" s="13"/>
    </row>
    <row r="80" customFormat="false" ht="13.5" hidden="false" customHeight="false" outlineLevel="0" collapsed="false">
      <c r="A80" s="10" t="s">
        <v>85</v>
      </c>
      <c r="B80" s="11" t="n">
        <v>93.63</v>
      </c>
      <c r="C80" s="11" t="n">
        <v>59.38</v>
      </c>
      <c r="D80" s="11" t="n">
        <v>94.41</v>
      </c>
      <c r="E80" s="11" t="n">
        <v>46.97</v>
      </c>
      <c r="F80" s="12" t="n">
        <f aca="false">(C80/B80)</f>
        <v>0.634198440670725</v>
      </c>
      <c r="G80" s="12" t="n">
        <f aca="false">E80/D80</f>
        <v>0.497510856900752</v>
      </c>
      <c r="H80" s="12" t="n">
        <f aca="false">(F80+G80)/2</f>
        <v>0.565854648785739</v>
      </c>
      <c r="I80" s="13"/>
    </row>
    <row r="81" customFormat="false" ht="13.5" hidden="false" customHeight="false" outlineLevel="0" collapsed="false">
      <c r="A81" s="10" t="s">
        <v>86</v>
      </c>
      <c r="B81" s="11" t="n">
        <v>92.44</v>
      </c>
      <c r="C81" s="11" t="n">
        <v>62.35</v>
      </c>
      <c r="D81" s="11" t="n">
        <v>80.25</v>
      </c>
      <c r="E81" s="11" t="n">
        <v>57.61</v>
      </c>
      <c r="F81" s="12" t="n">
        <f aca="false">(C81/B81)</f>
        <v>0.674491562094332</v>
      </c>
      <c r="G81" s="12" t="n">
        <f aca="false">E81/D81</f>
        <v>0.717881619937695</v>
      </c>
      <c r="H81" s="12" t="n">
        <f aca="false">(F81+G81)/2</f>
        <v>0.696186591016013</v>
      </c>
      <c r="I81" s="13"/>
    </row>
    <row r="82" customFormat="false" ht="13.5" hidden="false" customHeight="false" outlineLevel="0" collapsed="false">
      <c r="A82" s="10" t="s">
        <v>87</v>
      </c>
      <c r="B82" s="11" t="n">
        <v>91.26</v>
      </c>
      <c r="C82" s="11" t="n">
        <v>23.16</v>
      </c>
      <c r="D82" s="11" t="n">
        <v>100.7</v>
      </c>
      <c r="E82" s="11" t="n">
        <v>42.54</v>
      </c>
      <c r="F82" s="12" t="n">
        <f aca="false">(C82/B82)</f>
        <v>0.253780407626561</v>
      </c>
      <c r="G82" s="12" t="n">
        <f aca="false">E82/D82</f>
        <v>0.422442899702085</v>
      </c>
      <c r="H82" s="12" t="n">
        <f aca="false">(F82+G82)/2</f>
        <v>0.338111653664323</v>
      </c>
      <c r="I82" s="13"/>
    </row>
    <row r="83" customFormat="false" ht="13.5" hidden="false" customHeight="false" outlineLevel="0" collapsed="false">
      <c r="A83" s="10" t="s">
        <v>88</v>
      </c>
      <c r="B83" s="11" t="n">
        <v>90.27</v>
      </c>
      <c r="C83" s="11" t="n">
        <v>49.49</v>
      </c>
      <c r="D83" s="11" t="n">
        <v>98.34</v>
      </c>
      <c r="E83" s="11" t="n">
        <v>64.7</v>
      </c>
      <c r="F83" s="12" t="n">
        <f aca="false">(C83/B83)</f>
        <v>0.54824415641963</v>
      </c>
      <c r="G83" s="12" t="n">
        <f aca="false">E83/D83</f>
        <v>0.657921496847671</v>
      </c>
      <c r="H83" s="12" t="n">
        <f aca="false">(F83+G83)/2</f>
        <v>0.603082826633651</v>
      </c>
      <c r="I83" s="13"/>
    </row>
    <row r="84" customFormat="false" ht="13.5" hidden="false" customHeight="false" outlineLevel="0" collapsed="false">
      <c r="A84" s="10" t="s">
        <v>89</v>
      </c>
      <c r="B84" s="11" t="n">
        <v>90.07</v>
      </c>
      <c r="C84" s="11" t="n">
        <v>75.42</v>
      </c>
      <c r="D84" s="11" t="n">
        <v>97.56</v>
      </c>
      <c r="E84" s="11" t="n">
        <v>56.72</v>
      </c>
      <c r="F84" s="12" t="n">
        <f aca="false">(C84/B84)</f>
        <v>0.837348728766515</v>
      </c>
      <c r="G84" s="12" t="n">
        <f aca="false">E84/D84</f>
        <v>0.581385813858139</v>
      </c>
      <c r="H84" s="12" t="n">
        <f aca="false">(F84+G84)/2</f>
        <v>0.709367271312327</v>
      </c>
      <c r="I84" s="13"/>
    </row>
    <row r="85" customFormat="false" ht="13.5" hidden="false" customHeight="false" outlineLevel="0" collapsed="false">
      <c r="A85" s="10" t="s">
        <v>90</v>
      </c>
      <c r="B85" s="11" t="n">
        <v>90.07</v>
      </c>
      <c r="C85" s="11" t="n">
        <v>76.01</v>
      </c>
      <c r="D85" s="11" t="n">
        <v>89.69</v>
      </c>
      <c r="E85" s="11" t="n">
        <v>65.58</v>
      </c>
      <c r="F85" s="12" t="n">
        <f aca="false">(C85/B85)</f>
        <v>0.843899189519263</v>
      </c>
      <c r="G85" s="12" t="n">
        <f aca="false">E85/D85</f>
        <v>0.731185193444085</v>
      </c>
      <c r="H85" s="12" t="n">
        <f aca="false">(F85+G85)/2</f>
        <v>0.787542191481674</v>
      </c>
      <c r="I85" s="13"/>
    </row>
    <row r="86" customFormat="false" ht="13.5" hidden="false" customHeight="false" outlineLevel="0" collapsed="false">
      <c r="A86" s="10" t="s">
        <v>91</v>
      </c>
      <c r="B86" s="11" t="n">
        <v>82.96</v>
      </c>
      <c r="C86" s="11" t="n">
        <v>42.76</v>
      </c>
      <c r="D86" s="11" t="n">
        <v>78.67</v>
      </c>
      <c r="E86" s="11" t="n">
        <v>62.04</v>
      </c>
      <c r="F86" s="12" t="n">
        <f aca="false">(C86/B86)</f>
        <v>0.51542912246866</v>
      </c>
      <c r="G86" s="12" t="n">
        <f aca="false">E86/D86</f>
        <v>0.788610652091013</v>
      </c>
      <c r="H86" s="12" t="n">
        <f aca="false">(F86+G86)/2</f>
        <v>0.652019887279836</v>
      </c>
      <c r="I86" s="13"/>
    </row>
    <row r="87" customFormat="false" ht="13.5" hidden="false" customHeight="false" outlineLevel="0" collapsed="false">
      <c r="A87" s="10" t="s">
        <v>92</v>
      </c>
      <c r="B87" s="11" t="n">
        <v>77.03</v>
      </c>
      <c r="C87" s="11" t="n">
        <v>43.35</v>
      </c>
      <c r="D87" s="11" t="n">
        <v>99.13</v>
      </c>
      <c r="E87" s="11" t="n">
        <v>66.47</v>
      </c>
      <c r="F87" s="12" t="n">
        <f aca="false">(C87/B87)</f>
        <v>0.562767752823575</v>
      </c>
      <c r="G87" s="12" t="n">
        <f aca="false">E87/D87</f>
        <v>0.670533642691415</v>
      </c>
      <c r="H87" s="12" t="n">
        <f aca="false">(F87+G87)/2</f>
        <v>0.616650697757495</v>
      </c>
      <c r="I87" s="13"/>
    </row>
    <row r="88" customFormat="false" ht="13.5" hidden="false" customHeight="false" outlineLevel="0" collapsed="false">
      <c r="A88" s="10" t="s">
        <v>93</v>
      </c>
      <c r="B88" s="11" t="n">
        <v>75.85</v>
      </c>
      <c r="C88" s="11" t="n">
        <v>33.85</v>
      </c>
      <c r="D88" s="11" t="n">
        <v>111.72</v>
      </c>
      <c r="E88" s="11" t="n">
        <v>64.7</v>
      </c>
      <c r="F88" s="12" t="n">
        <f aca="false">(C88/B88)</f>
        <v>0.44627554383652</v>
      </c>
      <c r="G88" s="12" t="n">
        <f aca="false">E88/D88</f>
        <v>0.579126387397064</v>
      </c>
      <c r="H88" s="12" t="n">
        <f aca="false">(F88+G88)/2</f>
        <v>0.512700965616792</v>
      </c>
      <c r="I88" s="13"/>
    </row>
    <row r="89" customFormat="false" ht="13.5" hidden="false" customHeight="false" outlineLevel="0" collapsed="false">
      <c r="A89" s="10" t="s">
        <v>94</v>
      </c>
      <c r="B89" s="11" t="n">
        <v>75.26</v>
      </c>
      <c r="C89" s="11" t="n">
        <v>61.46</v>
      </c>
      <c r="D89" s="11" t="n">
        <v>99.92</v>
      </c>
      <c r="E89" s="11" t="n">
        <v>77.99</v>
      </c>
      <c r="F89" s="12" t="n">
        <f aca="false">(C89/B89)</f>
        <v>0.816635663034813</v>
      </c>
      <c r="G89" s="12" t="n">
        <f aca="false">E89/D89</f>
        <v>0.780524419535629</v>
      </c>
      <c r="H89" s="12" t="n">
        <f aca="false">(F89+G89)/2</f>
        <v>0.798580041285221</v>
      </c>
      <c r="I89" s="13"/>
    </row>
    <row r="90" customFormat="false" ht="13.5" hidden="false" customHeight="false" outlineLevel="0" collapsed="false">
      <c r="A90" s="10" t="s">
        <v>95</v>
      </c>
      <c r="B90" s="11" t="n">
        <v>65.18</v>
      </c>
      <c r="C90" s="11" t="n">
        <v>57.6</v>
      </c>
      <c r="D90" s="11" t="n">
        <v>136.89</v>
      </c>
      <c r="E90" s="11" t="n">
        <v>38.11</v>
      </c>
      <c r="F90" s="12" t="n">
        <f aca="false">(C90/B90)</f>
        <v>0.883706658484198</v>
      </c>
      <c r="G90" s="12" t="n">
        <f aca="false">E90/D90</f>
        <v>0.27839871429615</v>
      </c>
      <c r="H90" s="12" t="n">
        <f aca="false">(F90+G90)/2</f>
        <v>0.581052686390174</v>
      </c>
      <c r="I90" s="13"/>
    </row>
    <row r="91" customFormat="false" ht="13.5" hidden="false" customHeight="false" outlineLevel="0" collapsed="false">
      <c r="A91" s="10" t="s">
        <v>96</v>
      </c>
      <c r="B91" s="11" t="n">
        <v>64</v>
      </c>
      <c r="C91" s="11" t="n">
        <v>34.44</v>
      </c>
      <c r="D91" s="11" t="n">
        <v>64.51</v>
      </c>
      <c r="E91" s="11" t="n">
        <v>32.79</v>
      </c>
      <c r="F91" s="12" t="n">
        <f aca="false">(C91/B91)</f>
        <v>0.538125</v>
      </c>
      <c r="G91" s="12" t="n">
        <f aca="false">E91/D91</f>
        <v>0.508293287862347</v>
      </c>
      <c r="H91" s="12" t="n">
        <f aca="false">(F91+G91)/2</f>
        <v>0.523209143931174</v>
      </c>
      <c r="I91" s="13"/>
    </row>
    <row r="92" customFormat="false" ht="13.5" hidden="false" customHeight="false" outlineLevel="0" collapsed="false">
      <c r="A92" s="10" t="s">
        <v>97</v>
      </c>
      <c r="B92" s="11" t="n">
        <v>61.63</v>
      </c>
      <c r="C92" s="11" t="n">
        <v>17.81</v>
      </c>
      <c r="D92" s="11" t="n">
        <v>66.09</v>
      </c>
      <c r="E92" s="11" t="n">
        <v>7.98</v>
      </c>
      <c r="F92" s="12" t="n">
        <f aca="false">(C92/B92)</f>
        <v>0.288982638325491</v>
      </c>
      <c r="G92" s="12" t="n">
        <f aca="false">E92/D92</f>
        <v>0.120744439400817</v>
      </c>
      <c r="H92" s="12" t="n">
        <f aca="false">(F92+G92)/2</f>
        <v>0.204863538863154</v>
      </c>
      <c r="I92" s="13"/>
    </row>
    <row r="93" customFormat="false" ht="13.5" hidden="false" customHeight="false" outlineLevel="0" collapsed="false">
      <c r="A93" s="10" t="s">
        <v>98</v>
      </c>
      <c r="B93" s="11" t="n">
        <v>60.44</v>
      </c>
      <c r="C93" s="11" t="n">
        <v>44.54</v>
      </c>
      <c r="D93" s="11" t="n">
        <v>69.23</v>
      </c>
      <c r="E93" s="11" t="n">
        <v>49.63</v>
      </c>
      <c r="F93" s="12" t="n">
        <f aca="false">(C93/B93)</f>
        <v>0.736929185969557</v>
      </c>
      <c r="G93" s="12" t="n">
        <f aca="false">E93/D93</f>
        <v>0.716885743174924</v>
      </c>
      <c r="H93" s="12" t="n">
        <f aca="false">(F93+G93)/2</f>
        <v>0.72690746457224</v>
      </c>
      <c r="I93" s="13"/>
    </row>
    <row r="94" customFormat="false" ht="13.5" hidden="false" customHeight="false" outlineLevel="0" collapsed="false">
      <c r="A94" s="10" t="s">
        <v>99</v>
      </c>
      <c r="B94" s="11" t="n">
        <v>59.26</v>
      </c>
      <c r="C94" s="11" t="n">
        <v>23.16</v>
      </c>
      <c r="D94" s="11" t="n">
        <v>67.66</v>
      </c>
      <c r="E94" s="11" t="n">
        <v>31.02</v>
      </c>
      <c r="F94" s="12" t="n">
        <f aca="false">(C94/B94)</f>
        <v>0.390820114748566</v>
      </c>
      <c r="G94" s="12" t="n">
        <f aca="false">E94/D94</f>
        <v>0.458468814661543</v>
      </c>
      <c r="H94" s="12" t="n">
        <f aca="false">(F94+G94)/2</f>
        <v>0.424644464705054</v>
      </c>
      <c r="I94" s="13"/>
    </row>
    <row r="95" customFormat="false" ht="13.5" hidden="false" customHeight="false" outlineLevel="0" collapsed="false">
      <c r="A95" s="10" t="s">
        <v>100</v>
      </c>
      <c r="B95" s="11" t="n">
        <v>58.07</v>
      </c>
      <c r="C95" s="11" t="n">
        <v>42.16</v>
      </c>
      <c r="D95" s="11" t="n">
        <v>48.78</v>
      </c>
      <c r="E95" s="11" t="n">
        <v>31.02</v>
      </c>
      <c r="F95" s="12" t="n">
        <f aca="false">(C95/B95)</f>
        <v>0.726020320303082</v>
      </c>
      <c r="G95" s="12" t="n">
        <f aca="false">E95/D95</f>
        <v>0.635916359163592</v>
      </c>
      <c r="H95" s="12" t="n">
        <f aca="false">(F95+G95)/2</f>
        <v>0.680968339733337</v>
      </c>
      <c r="I95" s="13"/>
    </row>
    <row r="96" customFormat="false" ht="13.5" hidden="false" customHeight="false" outlineLevel="0" collapsed="false">
      <c r="A96" s="10" t="s">
        <v>101</v>
      </c>
      <c r="B96" s="11" t="n">
        <v>54.52</v>
      </c>
      <c r="C96" s="11" t="n">
        <v>27.91</v>
      </c>
      <c r="D96" s="11" t="n">
        <v>33.04</v>
      </c>
      <c r="E96" s="11" t="n">
        <v>25.7</v>
      </c>
      <c r="F96" s="12" t="n">
        <f aca="false">(C96/B96)</f>
        <v>0.511922230374175</v>
      </c>
      <c r="G96" s="12" t="n">
        <f aca="false">E96/D96</f>
        <v>0.777845036319613</v>
      </c>
      <c r="H96" s="12" t="n">
        <f aca="false">(F96+G96)/2</f>
        <v>0.644883633346894</v>
      </c>
      <c r="I96" s="13"/>
    </row>
    <row r="97" customFormat="false" ht="13.5" hidden="false" customHeight="false" outlineLevel="0" collapsed="false">
      <c r="A97" s="10" t="s">
        <v>102</v>
      </c>
      <c r="B97" s="11" t="n">
        <v>51.55</v>
      </c>
      <c r="C97" s="11" t="n">
        <v>31.77</v>
      </c>
      <c r="D97" s="11" t="n">
        <v>22.82</v>
      </c>
      <c r="E97" s="11" t="n">
        <v>15.51</v>
      </c>
      <c r="F97" s="12" t="n">
        <f aca="false">(C97/B97)</f>
        <v>0.616294859359845</v>
      </c>
      <c r="G97" s="12" t="n">
        <f aca="false">E97/D97</f>
        <v>0.679666958808063</v>
      </c>
      <c r="H97" s="12" t="n">
        <f aca="false">(F97+G97)/2</f>
        <v>0.647980909083954</v>
      </c>
      <c r="I97" s="13"/>
    </row>
    <row r="98" customFormat="false" ht="13.5" hidden="false" customHeight="false" outlineLevel="0" collapsed="false">
      <c r="A98" s="10" t="s">
        <v>103</v>
      </c>
      <c r="B98" s="11" t="n">
        <v>50.96</v>
      </c>
      <c r="C98" s="11" t="n">
        <v>20.78</v>
      </c>
      <c r="D98" s="11" t="n">
        <v>33.04</v>
      </c>
      <c r="E98" s="11" t="n">
        <v>16.84</v>
      </c>
      <c r="F98" s="12" t="n">
        <f aca="false">(C98/B98)</f>
        <v>0.407770800627944</v>
      </c>
      <c r="G98" s="12" t="n">
        <f aca="false">E98/D98</f>
        <v>0.509685230024213</v>
      </c>
      <c r="H98" s="12" t="n">
        <f aca="false">(F98+G98)/2</f>
        <v>0.458728015326078</v>
      </c>
      <c r="I98" s="13"/>
    </row>
    <row r="99" customFormat="false" ht="13.5" hidden="false" customHeight="false" outlineLevel="0" collapsed="false">
      <c r="A99" s="10" t="s">
        <v>104</v>
      </c>
      <c r="B99" s="11" t="n">
        <v>50.96</v>
      </c>
      <c r="C99" s="11" t="n">
        <v>42.16</v>
      </c>
      <c r="D99" s="11" t="n">
        <v>47.2</v>
      </c>
      <c r="E99" s="11" t="n">
        <v>24.81</v>
      </c>
      <c r="F99" s="12" t="n">
        <f aca="false">(C99/B99)</f>
        <v>0.827315541601256</v>
      </c>
      <c r="G99" s="12" t="n">
        <f aca="false">E99/D99</f>
        <v>0.525635593220339</v>
      </c>
      <c r="H99" s="12" t="n">
        <f aca="false">(F99+G99)/2</f>
        <v>0.676475567410797</v>
      </c>
      <c r="I99" s="13"/>
    </row>
    <row r="100" customFormat="false" ht="13.5" hidden="false" customHeight="false" outlineLevel="0" collapsed="false">
      <c r="A100" s="10" t="s">
        <v>105</v>
      </c>
      <c r="B100" s="11" t="n">
        <v>47.41</v>
      </c>
      <c r="C100" s="11" t="n">
        <v>36.82</v>
      </c>
      <c r="D100" s="11" t="n">
        <v>47.2</v>
      </c>
      <c r="E100" s="11" t="n">
        <v>34.56</v>
      </c>
      <c r="F100" s="12" t="n">
        <f aca="false">(C100/B100)</f>
        <v>0.776629403079519</v>
      </c>
      <c r="G100" s="12" t="n">
        <f aca="false">E100/D100</f>
        <v>0.732203389830509</v>
      </c>
      <c r="H100" s="12" t="n">
        <f aca="false">(F100+G100)/2</f>
        <v>0.754416396455014</v>
      </c>
      <c r="I100" s="13"/>
    </row>
    <row r="101" customFormat="false" ht="13.5" hidden="false" customHeight="false" outlineLevel="0" collapsed="false">
      <c r="A101" s="10" t="s">
        <v>106</v>
      </c>
      <c r="B101" s="11" t="n">
        <v>46.22</v>
      </c>
      <c r="C101" s="11" t="n">
        <v>12.47</v>
      </c>
      <c r="D101" s="11" t="n">
        <v>26.75</v>
      </c>
      <c r="E101" s="11" t="n">
        <v>11.52</v>
      </c>
      <c r="F101" s="12" t="n">
        <f aca="false">(C101/B101)</f>
        <v>0.269796624837733</v>
      </c>
      <c r="G101" s="12" t="n">
        <f aca="false">E101/D101</f>
        <v>0.430654205607477</v>
      </c>
      <c r="H101" s="12" t="n">
        <f aca="false">(F101+G101)/2</f>
        <v>0.350225415222605</v>
      </c>
      <c r="I101" s="13"/>
    </row>
    <row r="102" customFormat="false" ht="13.5" hidden="false" customHeight="false" outlineLevel="0" collapsed="false">
      <c r="A102" s="10" t="s">
        <v>107</v>
      </c>
      <c r="B102" s="11" t="n">
        <v>42.67</v>
      </c>
      <c r="C102" s="11" t="n">
        <v>30.88</v>
      </c>
      <c r="D102" s="11" t="n">
        <v>61.37</v>
      </c>
      <c r="E102" s="11" t="n">
        <v>39.88</v>
      </c>
      <c r="F102" s="12" t="n">
        <f aca="false">(C102/B102)</f>
        <v>0.723693461448324</v>
      </c>
      <c r="G102" s="12" t="n">
        <f aca="false">E102/D102</f>
        <v>0.649828906631905</v>
      </c>
      <c r="H102" s="12" t="n">
        <f aca="false">(F102+G102)/2</f>
        <v>0.686761184040115</v>
      </c>
      <c r="I102" s="13"/>
    </row>
    <row r="103" customFormat="false" ht="13.5" hidden="false" customHeight="false" outlineLevel="0" collapsed="false">
      <c r="A103" s="10" t="s">
        <v>108</v>
      </c>
      <c r="B103" s="11" t="n">
        <v>40.29</v>
      </c>
      <c r="C103" s="11" t="n">
        <v>16.03</v>
      </c>
      <c r="D103" s="11" t="n">
        <v>25.18</v>
      </c>
      <c r="E103" s="11" t="n">
        <v>18.61</v>
      </c>
      <c r="F103" s="12" t="n">
        <f aca="false">(C103/B103)</f>
        <v>0.397865475304046</v>
      </c>
      <c r="G103" s="12" t="n">
        <f aca="false">E103/D103</f>
        <v>0.739078633836378</v>
      </c>
      <c r="H103" s="12" t="n">
        <f aca="false">(F103+G103)/2</f>
        <v>0.568472054570212</v>
      </c>
      <c r="I103" s="13"/>
    </row>
    <row r="104" customFormat="false" ht="13.5" hidden="false" customHeight="false" outlineLevel="0" collapsed="false">
      <c r="A104" s="10" t="s">
        <v>109</v>
      </c>
      <c r="B104" s="11" t="n">
        <v>37.21</v>
      </c>
      <c r="C104" s="11" t="n">
        <v>23.04</v>
      </c>
      <c r="D104" s="11" t="n">
        <v>28.32</v>
      </c>
      <c r="E104" s="11" t="n">
        <v>20.21</v>
      </c>
      <c r="F104" s="12" t="n">
        <f aca="false">(C104/B104)</f>
        <v>0.619188390217683</v>
      </c>
      <c r="G104" s="12" t="n">
        <f aca="false">E104/D104</f>
        <v>0.713629943502825</v>
      </c>
      <c r="H104" s="12" t="n">
        <f aca="false">(F104+G104)/2</f>
        <v>0.666409166860254</v>
      </c>
      <c r="I104" s="13"/>
    </row>
    <row r="105" customFormat="false" ht="13.5" hidden="false" customHeight="false" outlineLevel="0" collapsed="false">
      <c r="A105" s="10" t="s">
        <v>110</v>
      </c>
      <c r="B105" s="11" t="n">
        <v>35.55</v>
      </c>
      <c r="C105" s="11" t="n">
        <v>26.13</v>
      </c>
      <c r="D105" s="11" t="n">
        <v>29.11</v>
      </c>
      <c r="E105" s="11" t="n">
        <v>23.04</v>
      </c>
      <c r="F105" s="12" t="n">
        <f aca="false">(C105/B105)</f>
        <v>0.735021097046414</v>
      </c>
      <c r="G105" s="12" t="n">
        <f aca="false">E105/D105</f>
        <v>0.791480590862247</v>
      </c>
      <c r="H105" s="12" t="n">
        <f aca="false">(F105+G105)/2</f>
        <v>0.76325084395433</v>
      </c>
      <c r="I105" s="13"/>
    </row>
    <row r="106" customFormat="false" ht="13.5" hidden="false" customHeight="false" outlineLevel="0" collapsed="false">
      <c r="A106" s="10" t="s">
        <v>111</v>
      </c>
      <c r="B106" s="11" t="n">
        <v>32</v>
      </c>
      <c r="C106" s="11" t="n">
        <v>3.86</v>
      </c>
      <c r="D106" s="11" t="n">
        <v>14.16</v>
      </c>
      <c r="E106" s="11" t="n">
        <v>6.2</v>
      </c>
      <c r="F106" s="12" t="n">
        <f aca="false">(C106/B106)</f>
        <v>0.120625</v>
      </c>
      <c r="G106" s="12" t="n">
        <f aca="false">E106/D106</f>
        <v>0.437853107344633</v>
      </c>
      <c r="H106" s="12" t="n">
        <f aca="false">(F106+G106)/2</f>
        <v>0.279239053672316</v>
      </c>
      <c r="I106" s="13"/>
    </row>
    <row r="107" customFormat="false" ht="13.5" hidden="false" customHeight="false" outlineLevel="0" collapsed="false">
      <c r="A107" s="10" t="s">
        <v>112</v>
      </c>
      <c r="B107" s="11" t="n">
        <v>32</v>
      </c>
      <c r="C107" s="11" t="n">
        <v>18.41</v>
      </c>
      <c r="D107" s="11" t="n">
        <v>26.75</v>
      </c>
      <c r="E107" s="11" t="n">
        <v>11.52</v>
      </c>
      <c r="F107" s="12" t="n">
        <f aca="false">(C107/B107)</f>
        <v>0.5753125</v>
      </c>
      <c r="G107" s="12" t="n">
        <f aca="false">E107/D107</f>
        <v>0.430654205607477</v>
      </c>
      <c r="H107" s="12" t="n">
        <f aca="false">(F107+G107)/2</f>
        <v>0.502983352803738</v>
      </c>
      <c r="I107" s="13"/>
    </row>
    <row r="108" customFormat="false" ht="13.5" hidden="false" customHeight="false" outlineLevel="0" collapsed="false">
      <c r="A108" s="10" t="s">
        <v>113</v>
      </c>
      <c r="B108" s="11" t="n">
        <v>29.63</v>
      </c>
      <c r="C108" s="11" t="n">
        <v>15.44</v>
      </c>
      <c r="D108" s="11" t="n">
        <v>23.6</v>
      </c>
      <c r="E108" s="11" t="n">
        <v>8.86</v>
      </c>
      <c r="F108" s="12" t="n">
        <f aca="false">(C108/B108)</f>
        <v>0.521093486331421</v>
      </c>
      <c r="G108" s="12" t="n">
        <f aca="false">E108/D108</f>
        <v>0.375423728813559</v>
      </c>
      <c r="H108" s="12" t="n">
        <f aca="false">(F108+G108)/2</f>
        <v>0.44825860757249</v>
      </c>
      <c r="I108" s="13"/>
    </row>
    <row r="109" customFormat="false" ht="13.5" hidden="false" customHeight="false" outlineLevel="0" collapsed="false">
      <c r="A109" s="10" t="s">
        <v>114</v>
      </c>
      <c r="B109" s="11" t="n">
        <v>28.44</v>
      </c>
      <c r="C109" s="11" t="n">
        <v>13.06</v>
      </c>
      <c r="D109" s="11" t="n">
        <v>33.04</v>
      </c>
      <c r="E109" s="11" t="n">
        <v>18.61</v>
      </c>
      <c r="F109" s="12" t="n">
        <f aca="false">(C109/B109)</f>
        <v>0.459212376933896</v>
      </c>
      <c r="G109" s="12" t="n">
        <f aca="false">E109/D109</f>
        <v>0.563256658595642</v>
      </c>
      <c r="H109" s="12" t="n">
        <f aca="false">(F109+G109)/2</f>
        <v>0.511234517764769</v>
      </c>
      <c r="I109" s="13"/>
    </row>
    <row r="110" customFormat="false" ht="13.5" hidden="false" customHeight="false" outlineLevel="0" collapsed="false">
      <c r="A110" s="10" t="s">
        <v>115</v>
      </c>
      <c r="B110" s="11" t="n">
        <v>28.44</v>
      </c>
      <c r="C110" s="11" t="n">
        <v>17.81</v>
      </c>
      <c r="D110" s="11" t="n">
        <v>23.6</v>
      </c>
      <c r="E110" s="11" t="n">
        <v>14.18</v>
      </c>
      <c r="F110" s="12" t="n">
        <f aca="false">(C110/B110)</f>
        <v>0.626230661040788</v>
      </c>
      <c r="G110" s="12" t="n">
        <f aca="false">E110/D110</f>
        <v>0.600847457627119</v>
      </c>
      <c r="H110" s="12" t="n">
        <f aca="false">(F110+G110)/2</f>
        <v>0.613539059333953</v>
      </c>
      <c r="I110" s="13"/>
    </row>
    <row r="111" customFormat="false" ht="13.5" hidden="false" customHeight="false" outlineLevel="0" collapsed="false">
      <c r="A111" s="10" t="s">
        <v>116</v>
      </c>
      <c r="B111" s="11" t="n">
        <v>26.67</v>
      </c>
      <c r="C111" s="11" t="n">
        <v>10.99</v>
      </c>
      <c r="D111" s="11" t="n">
        <v>17.31</v>
      </c>
      <c r="E111" s="11" t="n">
        <v>6.2</v>
      </c>
      <c r="F111" s="12" t="n">
        <f aca="false">(C111/B111)</f>
        <v>0.412073490813648</v>
      </c>
      <c r="G111" s="12" t="n">
        <f aca="false">E111/D111</f>
        <v>0.358174465626805</v>
      </c>
      <c r="H111" s="12" t="n">
        <f aca="false">(F111+G111)/2</f>
        <v>0.385123978220227</v>
      </c>
      <c r="I111" s="13"/>
    </row>
    <row r="112" customFormat="false" ht="13.5" hidden="false" customHeight="false" outlineLevel="0" collapsed="false">
      <c r="A112" s="10" t="s">
        <v>117</v>
      </c>
      <c r="B112" s="11" t="n">
        <v>24.89</v>
      </c>
      <c r="C112" s="11" t="n">
        <v>18.41</v>
      </c>
      <c r="D112" s="11" t="n">
        <v>28.32</v>
      </c>
      <c r="E112" s="11" t="n">
        <v>16.84</v>
      </c>
      <c r="F112" s="12" t="n">
        <f aca="false">(C112/B112)</f>
        <v>0.739654479710727</v>
      </c>
      <c r="G112" s="12" t="n">
        <f aca="false">E112/D112</f>
        <v>0.594632768361582</v>
      </c>
      <c r="H112" s="12" t="n">
        <f aca="false">(F112+G112)/2</f>
        <v>0.667143624036155</v>
      </c>
      <c r="I112" s="13"/>
    </row>
    <row r="113" customFormat="false" ht="13.5" hidden="false" customHeight="false" outlineLevel="0" collapsed="false">
      <c r="A113" s="10" t="s">
        <v>118</v>
      </c>
      <c r="B113" s="11" t="n">
        <v>18.96</v>
      </c>
      <c r="C113" s="11" t="n">
        <v>7.13</v>
      </c>
      <c r="D113" s="11" t="n">
        <v>11.01</v>
      </c>
      <c r="E113" s="11" t="n">
        <v>7.98</v>
      </c>
      <c r="F113" s="12" t="n">
        <f aca="false">(C113/B113)</f>
        <v>0.376054852320675</v>
      </c>
      <c r="G113" s="12" t="n">
        <f aca="false">E113/D113</f>
        <v>0.724795640326976</v>
      </c>
      <c r="H113" s="12" t="n">
        <f aca="false">(F113+G113)/2</f>
        <v>0.550425246323825</v>
      </c>
      <c r="I113" s="13"/>
    </row>
    <row r="114" customFormat="false" ht="13.5" hidden="false" customHeight="false" outlineLevel="0" collapsed="false">
      <c r="A114" s="10" t="s">
        <v>119</v>
      </c>
      <c r="B114" s="11" t="n">
        <v>16.59</v>
      </c>
      <c r="C114" s="11" t="n">
        <v>7.72</v>
      </c>
      <c r="D114" s="11" t="n">
        <v>14.16</v>
      </c>
      <c r="E114" s="11" t="n">
        <v>7.09</v>
      </c>
      <c r="F114" s="12" t="n">
        <f aca="false">(C114/B114)</f>
        <v>0.465340566606389</v>
      </c>
      <c r="G114" s="12" t="n">
        <f aca="false">E114/D114</f>
        <v>0.500706214689266</v>
      </c>
      <c r="H114" s="12" t="n">
        <f aca="false">(F114+G114)/2</f>
        <v>0.483023390647828</v>
      </c>
      <c r="I114" s="13"/>
    </row>
    <row r="115" customFormat="false" ht="13.5" hidden="false" customHeight="false" outlineLevel="0" collapsed="false">
      <c r="A115" s="10" t="s">
        <v>120</v>
      </c>
      <c r="B115" s="11" t="n">
        <v>16.59</v>
      </c>
      <c r="C115" s="11" t="n">
        <v>11.28</v>
      </c>
      <c r="D115" s="11" t="n">
        <v>17.31</v>
      </c>
      <c r="E115" s="11" t="n">
        <v>11.52</v>
      </c>
      <c r="F115" s="12" t="n">
        <f aca="false">(C115/B115)</f>
        <v>0.679927667269439</v>
      </c>
      <c r="G115" s="12" t="n">
        <f aca="false">E115/D115</f>
        <v>0.665511265164645</v>
      </c>
      <c r="H115" s="12" t="n">
        <f aca="false">(F115+G115)/2</f>
        <v>0.672719466217042</v>
      </c>
      <c r="I115" s="13"/>
    </row>
    <row r="116" customFormat="false" ht="13.5" hidden="false" customHeight="false" outlineLevel="0" collapsed="false">
      <c r="A116" s="10" t="s">
        <v>121</v>
      </c>
      <c r="B116" s="11" t="n">
        <v>16</v>
      </c>
      <c r="C116" s="11" t="n">
        <v>11.28</v>
      </c>
      <c r="D116" s="11" t="n">
        <v>10.23</v>
      </c>
      <c r="E116" s="11" t="n">
        <v>8.42</v>
      </c>
      <c r="F116" s="12" t="n">
        <f aca="false">(C116/B116)</f>
        <v>0.705</v>
      </c>
      <c r="G116" s="12" t="n">
        <f aca="false">E116/D116</f>
        <v>0.823069403714565</v>
      </c>
      <c r="H116" s="12" t="n">
        <f aca="false">(F116+G116)/2</f>
        <v>0.764034701857282</v>
      </c>
      <c r="I116" s="13"/>
    </row>
    <row r="117" customFormat="false" ht="13.5" hidden="false" customHeight="false" outlineLevel="0" collapsed="false">
      <c r="A117" s="10" t="s">
        <v>122</v>
      </c>
      <c r="B117" s="11" t="n">
        <v>15.41</v>
      </c>
      <c r="C117" s="11" t="n">
        <v>4.75</v>
      </c>
      <c r="D117" s="11" t="n">
        <v>15.73</v>
      </c>
      <c r="E117" s="11" t="n">
        <v>7.09</v>
      </c>
      <c r="F117" s="12" t="n">
        <f aca="false">(C117/B117)</f>
        <v>0.308241401687216</v>
      </c>
      <c r="G117" s="12" t="n">
        <f aca="false">E117/D117</f>
        <v>0.450731087094723</v>
      </c>
      <c r="H117" s="12" t="n">
        <f aca="false">(F117+G117)/2</f>
        <v>0.37948624439097</v>
      </c>
      <c r="I117" s="13"/>
    </row>
    <row r="118" customFormat="false" ht="13.5" hidden="false" customHeight="false" outlineLevel="0" collapsed="false">
      <c r="A118" s="10" t="s">
        <v>123</v>
      </c>
      <c r="B118" s="11" t="n">
        <v>15.41</v>
      </c>
      <c r="C118" s="11" t="n">
        <v>5.34</v>
      </c>
      <c r="D118" s="11" t="n">
        <v>9.44</v>
      </c>
      <c r="E118" s="11" t="n">
        <v>6.2</v>
      </c>
      <c r="F118" s="12" t="n">
        <f aca="false">(C118/B118)</f>
        <v>0.346528228423102</v>
      </c>
      <c r="G118" s="12" t="n">
        <f aca="false">E118/D118</f>
        <v>0.656779661016949</v>
      </c>
      <c r="H118" s="12" t="n">
        <f aca="false">(F118+G118)/2</f>
        <v>0.501653944720026</v>
      </c>
      <c r="I118" s="13"/>
    </row>
    <row r="119" customFormat="false" ht="13.5" hidden="false" customHeight="false" outlineLevel="0" collapsed="false">
      <c r="A119" s="10" t="s">
        <v>124</v>
      </c>
      <c r="B119" s="11" t="n">
        <v>15.41</v>
      </c>
      <c r="C119" s="11" t="n">
        <v>5.94</v>
      </c>
      <c r="D119" s="11" t="n">
        <v>12.59</v>
      </c>
      <c r="E119" s="11" t="n">
        <v>8.86</v>
      </c>
      <c r="F119" s="12" t="n">
        <f aca="false">(C119/B119)</f>
        <v>0.385463984425698</v>
      </c>
      <c r="G119" s="12" t="n">
        <f aca="false">E119/D119</f>
        <v>0.70373312152502</v>
      </c>
      <c r="H119" s="12" t="n">
        <f aca="false">(F119+G119)/2</f>
        <v>0.544598552975359</v>
      </c>
      <c r="I119" s="13"/>
    </row>
    <row r="120" customFormat="false" ht="13.5" hidden="false" customHeight="false" outlineLevel="0" collapsed="false">
      <c r="A120" s="10" t="s">
        <v>125</v>
      </c>
      <c r="B120" s="11" t="n">
        <v>13.43</v>
      </c>
      <c r="C120" s="11" t="n">
        <v>4.75</v>
      </c>
      <c r="D120" s="11" t="n">
        <v>6.29</v>
      </c>
      <c r="E120" s="11" t="n">
        <v>1.77</v>
      </c>
      <c r="F120" s="12" t="n">
        <f aca="false">(C120/B120)</f>
        <v>0.353685778108712</v>
      </c>
      <c r="G120" s="12" t="n">
        <f aca="false">E120/D120</f>
        <v>0.281399046104928</v>
      </c>
      <c r="H120" s="12" t="n">
        <f aca="false">(F120+G120)/2</f>
        <v>0.31754241210682</v>
      </c>
      <c r="I120" s="13"/>
    </row>
    <row r="121" customFormat="false" ht="13.5" hidden="false" customHeight="false" outlineLevel="0" collapsed="false">
      <c r="A121" s="10" t="s">
        <v>126</v>
      </c>
      <c r="B121" s="11" t="n">
        <v>13.35</v>
      </c>
      <c r="C121" s="11" t="n">
        <v>9.08</v>
      </c>
      <c r="D121" s="11" t="n">
        <v>15.73</v>
      </c>
      <c r="E121" s="11" t="n">
        <v>4.67</v>
      </c>
      <c r="F121" s="12" t="n">
        <f aca="false">(C121/B121)</f>
        <v>0.680149812734082</v>
      </c>
      <c r="G121" s="12" t="n">
        <f aca="false">E121/D121</f>
        <v>0.29688493324857</v>
      </c>
      <c r="H121" s="12" t="n">
        <f aca="false">(F121+G121)/2</f>
        <v>0.488517372991326</v>
      </c>
      <c r="I121" s="13"/>
    </row>
    <row r="122" customFormat="false" ht="13.5" hidden="false" customHeight="false" outlineLevel="0" collapsed="false">
      <c r="A122" s="10" t="s">
        <v>127</v>
      </c>
      <c r="B122" s="11" t="n">
        <v>13.04</v>
      </c>
      <c r="C122" s="11" t="n">
        <v>7.72</v>
      </c>
      <c r="D122" s="11" t="n">
        <v>11.01</v>
      </c>
      <c r="E122" s="11" t="n">
        <v>9.75</v>
      </c>
      <c r="F122" s="12" t="n">
        <f aca="false">(C122/B122)</f>
        <v>0.592024539877301</v>
      </c>
      <c r="G122" s="12" t="n">
        <f aca="false">E122/D122</f>
        <v>0.885558583106267</v>
      </c>
      <c r="H122" s="12" t="n">
        <f aca="false">(F122+G122)/2</f>
        <v>0.738791561491784</v>
      </c>
      <c r="I122" s="13"/>
    </row>
    <row r="123" customFormat="false" ht="13.5" hidden="false" customHeight="false" outlineLevel="0" collapsed="false">
      <c r="A123" s="10" t="s">
        <v>128</v>
      </c>
      <c r="B123" s="11" t="n">
        <v>12.34</v>
      </c>
      <c r="C123" s="11" t="n">
        <v>7.2</v>
      </c>
      <c r="D123" s="11" t="n">
        <v>11.01</v>
      </c>
      <c r="E123" s="11" t="n">
        <v>7.19</v>
      </c>
      <c r="F123" s="12" t="n">
        <f aca="false">(C123/B123)</f>
        <v>0.583468395461913</v>
      </c>
      <c r="G123" s="12" t="n">
        <f aca="false">E123/D123</f>
        <v>0.653042688465032</v>
      </c>
      <c r="H123" s="12" t="n">
        <f aca="false">(F123+G123)/2</f>
        <v>0.618255541963472</v>
      </c>
      <c r="I123" s="13"/>
    </row>
    <row r="124" customFormat="false" ht="13.5" hidden="false" customHeight="false" outlineLevel="0" collapsed="false">
      <c r="A124" s="10" t="s">
        <v>129</v>
      </c>
      <c r="B124" s="11" t="n">
        <v>11.85</v>
      </c>
      <c r="C124" s="11" t="n">
        <v>8.91</v>
      </c>
      <c r="D124" s="11" t="n">
        <v>12.59</v>
      </c>
      <c r="E124" s="11" t="n">
        <v>7.09</v>
      </c>
      <c r="F124" s="12" t="n">
        <f aca="false">(C124/B124)</f>
        <v>0.751898734177215</v>
      </c>
      <c r="G124" s="12" t="n">
        <f aca="false">E124/D124</f>
        <v>0.563145353455123</v>
      </c>
      <c r="H124" s="12" t="n">
        <f aca="false">(F124+G124)/2</f>
        <v>0.657522043816169</v>
      </c>
      <c r="I124" s="13"/>
    </row>
    <row r="125" customFormat="false" ht="13.5" hidden="false" customHeight="false" outlineLevel="0" collapsed="false">
      <c r="A125" s="10" t="s">
        <v>130</v>
      </c>
      <c r="B125" s="11" t="n">
        <v>10.67</v>
      </c>
      <c r="C125" s="11" t="n">
        <v>1.78</v>
      </c>
      <c r="D125" s="11" t="n">
        <v>3.15</v>
      </c>
      <c r="E125" s="11" t="n">
        <v>2.66</v>
      </c>
      <c r="F125" s="12" t="n">
        <f aca="false">(C125/B125)</f>
        <v>0.166822867853796</v>
      </c>
      <c r="G125" s="12" t="n">
        <f aca="false">E125/D125</f>
        <v>0.844444444444445</v>
      </c>
      <c r="H125" s="12" t="n">
        <f aca="false">(F125+G125)/2</f>
        <v>0.50563365614912</v>
      </c>
      <c r="I125" s="13"/>
    </row>
    <row r="126" customFormat="false" ht="13.5" hidden="false" customHeight="false" outlineLevel="0" collapsed="false">
      <c r="A126" s="10" t="s">
        <v>131</v>
      </c>
      <c r="B126" s="11" t="n">
        <v>10.67</v>
      </c>
      <c r="C126" s="11" t="n">
        <v>7.13</v>
      </c>
      <c r="D126" s="11" t="n">
        <v>11.01</v>
      </c>
      <c r="E126" s="11" t="n">
        <v>7.98</v>
      </c>
      <c r="F126" s="12" t="n">
        <f aca="false">(C126/B126)</f>
        <v>0.668228678537957</v>
      </c>
      <c r="G126" s="12" t="n">
        <f aca="false">E126/D126</f>
        <v>0.724795640326976</v>
      </c>
      <c r="H126" s="12" t="n">
        <f aca="false">(F126+G126)/2</f>
        <v>0.696512159432466</v>
      </c>
      <c r="I126" s="13"/>
    </row>
    <row r="127" customFormat="false" ht="13.5" hidden="false" customHeight="false" outlineLevel="0" collapsed="false">
      <c r="A127" s="10" t="s">
        <v>132</v>
      </c>
      <c r="B127" s="11" t="n">
        <v>10.67</v>
      </c>
      <c r="C127" s="11" t="n">
        <v>7.13</v>
      </c>
      <c r="D127" s="11" t="n">
        <v>22.03</v>
      </c>
      <c r="E127" s="11" t="n">
        <v>16.84</v>
      </c>
      <c r="F127" s="12" t="n">
        <f aca="false">(C127/B127)</f>
        <v>0.668228678537957</v>
      </c>
      <c r="G127" s="12" t="n">
        <f aca="false">E127/D127</f>
        <v>0.764412165229233</v>
      </c>
      <c r="H127" s="12" t="n">
        <f aca="false">(F127+G127)/2</f>
        <v>0.716320421883595</v>
      </c>
      <c r="I127" s="13"/>
    </row>
  </sheetData>
  <printOptions headings="false" gridLines="false" gridLinesSet="true" horizontalCentered="false" verticalCentered="false"/>
  <pageMargins left="0.7875" right="0.7875" top="1.05277777777778" bottom="1.05277777777778" header="0.511811023622047" footer="0.7875"/>
  <pageSetup paperSize="1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8-19T22:55:43Z</dcterms:created>
  <dc:creator>Seungil Ro</dc:creator>
  <dc:description/>
  <dc:language>en-US</dc:language>
  <cp:lastModifiedBy>Satish.d</cp:lastModifiedBy>
  <cp:lastPrinted>2015-01-02T23:54:21Z</cp:lastPrinted>
  <dcterms:modified xsi:type="dcterms:W3CDTF">2015-11-30T15:50:21Z</dcterms:modified>
  <cp:revision>0</cp:revision>
  <dc:subject/>
  <dc:title/>
</cp:coreProperties>
</file>